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1" firstSheet="0" activeTab="8"/>
  </bookViews>
  <sheets>
    <sheet name="CC1" sheetId="1" state="visible" r:id="rId2"/>
    <sheet name="CC2" sheetId="2" state="visible" r:id="rId3"/>
    <sheet name="CCms" sheetId="3" state="visible" r:id="rId4"/>
    <sheet name="CCade" sheetId="4" state="visible" r:id="rId5"/>
    <sheet name="RCC1" sheetId="5" state="visible" r:id="rId6"/>
    <sheet name="RCC2" sheetId="6" state="visible" r:id="rId7"/>
    <sheet name="BC1" sheetId="7" state="visible" r:id="rId8"/>
    <sheet name="BC2" sheetId="8" state="visible" r:id="rId9"/>
    <sheet name="VIN" sheetId="9" state="visible" r:id="rId10"/>
    <sheet name="AnalyzedPathways" sheetId="10" state="visible" r:id="rId11"/>
    <sheet name="EliminatedSamples" sheetId="11" state="visible" r:id="rId12"/>
    <sheet name="CorrelationsPvalues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22" uniqueCount="1424">
  <si>
    <t xml:space="preserve">ACST</t>
  </si>
  <si>
    <t xml:space="preserve">SPIA</t>
  </si>
  <si>
    <t xml:space="preserve">BPA</t>
  </si>
  <si>
    <t xml:space="preserve">GSEA</t>
  </si>
  <si>
    <t xml:space="preserve">PathName</t>
  </si>
  <si>
    <t xml:space="preserve">p-val</t>
  </si>
  <si>
    <t xml:space="preserve">adj.p-val</t>
  </si>
  <si>
    <t xml:space="preserve">Name</t>
  </si>
  <si>
    <t xml:space="preserve">pG</t>
  </si>
  <si>
    <t xml:space="preserve">pGFdr</t>
  </si>
  <si>
    <t xml:space="preserve">KEGGname</t>
  </si>
  <si>
    <t xml:space="preserve">FDR</t>
  </si>
  <si>
    <t xml:space="preserve">MAPK_signaling_pathway</t>
  </si>
  <si>
    <t xml:space="preserve">0.000999001</t>
  </si>
  <si>
    <t xml:space="preserve">0.01283101</t>
  </si>
  <si>
    <t xml:space="preserve">ECM-receptor_interaction</t>
  </si>
  <si>
    <t xml:space="preserve">1.298539e-10</t>
  </si>
  <si>
    <t xml:space="preserve">1.636159e-08</t>
  </si>
  <si>
    <t xml:space="preserve">Aminoacyl-tRNA_biosynthesis</t>
  </si>
  <si>
    <t xml:space="preserve">0.001</t>
  </si>
  <si>
    <t xml:space="preserve">0.006785714</t>
  </si>
  <si>
    <t xml:space="preserve">PEROXISOME</t>
  </si>
  <si>
    <t xml:space="preserve">0.000</t>
  </si>
  <si>
    <t xml:space="preserve">Colorectal_cancer</t>
  </si>
  <si>
    <t xml:space="preserve">Focal_adhesion</t>
  </si>
  <si>
    <t xml:space="preserve">6.167097e-09</t>
  </si>
  <si>
    <t xml:space="preserve">3.885271e-07</t>
  </si>
  <si>
    <t xml:space="preserve">Aminosugars_metabolism</t>
  </si>
  <si>
    <t xml:space="preserve">PROPANOATE_METABOLISM</t>
  </si>
  <si>
    <t xml:space="preserve">Toll-like_receptor_signaling_pathway</t>
  </si>
  <si>
    <t xml:space="preserve">0.001998002</t>
  </si>
  <si>
    <t xml:space="preserve">0.01875134</t>
  </si>
  <si>
    <t xml:space="preserve">PPAR_signaling_pathway</t>
  </si>
  <si>
    <t xml:space="preserve">2.267854e-06</t>
  </si>
  <si>
    <t xml:space="preserve">9.524986e-05</t>
  </si>
  <si>
    <t xml:space="preserve">Amyotrophic_lateral_sclerosis_(ALS)</t>
  </si>
  <si>
    <t xml:space="preserve">BUTANOATE_METABOLISM</t>
  </si>
  <si>
    <t xml:space="preserve">Prion_diseases</t>
  </si>
  <si>
    <t xml:space="preserve">0.002997003</t>
  </si>
  <si>
    <t xml:space="preserve">0.02324863</t>
  </si>
  <si>
    <t xml:space="preserve">Alzheimer's_disease</t>
  </si>
  <si>
    <t xml:space="preserve">5.865685e-05</t>
  </si>
  <si>
    <t xml:space="preserve">1.847691e-03</t>
  </si>
  <si>
    <t xml:space="preserve">Base_excision_repair</t>
  </si>
  <si>
    <t xml:space="preserve">GLYCEROPHOSPHOLIPID_METABOLISM</t>
  </si>
  <si>
    <t xml:space="preserve">Bile_secretion</t>
  </si>
  <si>
    <t xml:space="preserve">0.004995005</t>
  </si>
  <si>
    <t xml:space="preserve">0.03258478</t>
  </si>
  <si>
    <t xml:space="preserve">Axon_guidance</t>
  </si>
  <si>
    <t xml:space="preserve">1.375943e-03</t>
  </si>
  <si>
    <t xml:space="preserve">3.467376e-02</t>
  </si>
  <si>
    <t xml:space="preserve">Bile_acid_biosynthesis</t>
  </si>
  <si>
    <t xml:space="preserve">CITRATE_CYCLE_TCA_CYCLE</t>
  </si>
  <si>
    <t xml:space="preserve">Epithelial_cell_signaling_in_Helicobacter_pylori_infection</t>
  </si>
  <si>
    <t xml:space="preserve">0.007992008</t>
  </si>
  <si>
    <t xml:space="preserve">0.04524498</t>
  </si>
  <si>
    <t xml:space="preserve">Pathways_in_cancer</t>
  </si>
  <si>
    <t xml:space="preserve">3.226448e-03</t>
  </si>
  <si>
    <t xml:space="preserve">6.775541e-02</t>
  </si>
  <si>
    <t xml:space="preserve">Biosynthesis_of_unsaturated_fatty_acids</t>
  </si>
  <si>
    <t xml:space="preserve">VALINE_LEUCINE_AND_ISOLEUCINE_DEGRADATION</t>
  </si>
  <si>
    <t xml:space="preserve">0.015984016</t>
  </si>
  <si>
    <t xml:space="preserve">0.07817169</t>
  </si>
  <si>
    <t xml:space="preserve">Parkinson's_disease</t>
  </si>
  <si>
    <t xml:space="preserve">5.420873e-03</t>
  </si>
  <si>
    <t xml:space="preserve">9.757571e-02</t>
  </si>
  <si>
    <t xml:space="preserve">Biotin_metabolism</t>
  </si>
  <si>
    <t xml:space="preserve">FATTY_ACID_METABOLISM</t>
  </si>
  <si>
    <t xml:space="preserve">Wnt_signaling_pathway</t>
  </si>
  <si>
    <t xml:space="preserve">0.022977023</t>
  </si>
  <si>
    <t xml:space="preserve">0.10090189</t>
  </si>
  <si>
    <t xml:space="preserve">Tight_junction</t>
  </si>
  <si>
    <t xml:space="preserve">1.269092e-02</t>
  </si>
  <si>
    <t xml:space="preserve">1.841873e-01</t>
  </si>
  <si>
    <t xml:space="preserve">Dentatorubropallidoluysian_atrophy_(DRPLA)</t>
  </si>
  <si>
    <t xml:space="preserve">DRUG_METABOLISM_CYTOCHROME_P450</t>
  </si>
  <si>
    <t xml:space="preserve">African_trypanosomiasis</t>
  </si>
  <si>
    <t xml:space="preserve">1.315623e-02</t>
  </si>
  <si>
    <t xml:space="preserve">DNA_replication</t>
  </si>
  <si>
    <t xml:space="preserve">AMINO_SUGAR_AND_NUCLEOTIDE_SUGAR_METABOLISM</t>
  </si>
  <si>
    <t xml:space="preserve">Glutamatergic_synapse</t>
  </si>
  <si>
    <t xml:space="preserve">1.496242e-02</t>
  </si>
  <si>
    <t xml:space="preserve">1.885265e-01</t>
  </si>
  <si>
    <t xml:space="preserve">Folate_biosynthesis</t>
  </si>
  <si>
    <t xml:space="preserve">METABOLISM_OF_XENOBIOTICS_BY_CYTOCHROME_P450</t>
  </si>
  <si>
    <t xml:space="preserve">0.002</t>
  </si>
  <si>
    <t xml:space="preserve">Glycan_structures_-_degradation</t>
  </si>
  <si>
    <t xml:space="preserve">RETINOL_METABOLISM</t>
  </si>
  <si>
    <t xml:space="preserve">Homologous_recombination</t>
  </si>
  <si>
    <t xml:space="preserve">STARCH_AND_SUCROSE_METABOLISM</t>
  </si>
  <si>
    <t xml:space="preserve">Huntington's_disease</t>
  </si>
  <si>
    <t xml:space="preserve">GLYCOSYLPHOSPHATIDYLINOSITOL_GPI_ANCHOR_BIOSYNTHESIS</t>
  </si>
  <si>
    <t xml:space="preserve">Inositol_metabolism</t>
  </si>
  <si>
    <t xml:space="preserve">O_GLYCAN_BIOSYNTHESIS</t>
  </si>
  <si>
    <t xml:space="preserve">Keratan_sulfate_biosynthesis</t>
  </si>
  <si>
    <t xml:space="preserve">SPHINGOLIPID_METABOLISM</t>
  </si>
  <si>
    <t xml:space="preserve">0.003</t>
  </si>
  <si>
    <t xml:space="preserve">Linoleic_acid_metabolism</t>
  </si>
  <si>
    <t xml:space="preserve">GLUTATHIONE_METABOLISM</t>
  </si>
  <si>
    <t xml:space="preserve">Lysine_degradation</t>
  </si>
  <si>
    <t xml:space="preserve">DRUG_METABOLISM_OTHER_ENZYMES</t>
  </si>
  <si>
    <t xml:space="preserve">0.004</t>
  </si>
  <si>
    <t xml:space="preserve">Mismatch_repair</t>
  </si>
  <si>
    <t xml:space="preserve">PYRUVATE_METABOLISM</t>
  </si>
  <si>
    <t xml:space="preserve">N-Glycan_degradation</t>
  </si>
  <si>
    <t xml:space="preserve">FRUCTOSE_AND_MANNOSE_METABOLISM</t>
  </si>
  <si>
    <t xml:space="preserve">0.005</t>
  </si>
  <si>
    <t xml:space="preserve">Non-homologous_end-joining</t>
  </si>
  <si>
    <t xml:space="preserve">SELENOAMINO_ACID_METABOLISM</t>
  </si>
  <si>
    <t xml:space="preserve">0.006</t>
  </si>
  <si>
    <t xml:space="preserve">Nucleotide_excision_repair</t>
  </si>
  <si>
    <t xml:space="preserve">ABC_TRANSPORTERS</t>
  </si>
  <si>
    <t xml:space="preserve">0.007</t>
  </si>
  <si>
    <t xml:space="preserve">Peptidoglycan_biosynthesis</t>
  </si>
  <si>
    <t xml:space="preserve">ARACHIDONIC_ACID_METABOLISM</t>
  </si>
  <si>
    <t xml:space="preserve">Phenylalanine_metabolism</t>
  </si>
  <si>
    <t xml:space="preserve">OXIDATIVE_PHOSPHORYLATION</t>
  </si>
  <si>
    <t xml:space="preserve">Prion_disease</t>
  </si>
  <si>
    <t xml:space="preserve">ETHER_LIPID_METABOLISM</t>
  </si>
  <si>
    <t xml:space="preserve">Proteasome</t>
  </si>
  <si>
    <t xml:space="preserve">GALACTOSE_METABOLISM</t>
  </si>
  <si>
    <t xml:space="preserve">0.008</t>
  </si>
  <si>
    <t xml:space="preserve">Protein_export</t>
  </si>
  <si>
    <t xml:space="preserve">PPAR_SIGNALING_PATHWAY</t>
  </si>
  <si>
    <t xml:space="preserve">Ribosome</t>
  </si>
  <si>
    <t xml:space="preserve">GLYCEROLIPID_METABOLISM</t>
  </si>
  <si>
    <t xml:space="preserve">0.009</t>
  </si>
  <si>
    <t xml:space="preserve">Selenoamino_acid_metabolism</t>
  </si>
  <si>
    <t xml:space="preserve">ALZHEIMERS_DISEASE</t>
  </si>
  <si>
    <t xml:space="preserve">0.013</t>
  </si>
  <si>
    <t xml:space="preserve">Adherens_junction</t>
  </si>
  <si>
    <t xml:space="preserve">0.019655172</t>
  </si>
  <si>
    <t xml:space="preserve">PORPHYRIN_AND_CHLOROPHYLL_METABOLISM</t>
  </si>
  <si>
    <t xml:space="preserve">0.017</t>
  </si>
  <si>
    <t xml:space="preserve">LYSINE_DEGRADATION</t>
  </si>
  <si>
    <t xml:space="preserve">0.019</t>
  </si>
  <si>
    <t xml:space="preserve">ALANINE_ASPARTATE_AND_GLUTAMATE_METABOLISM</t>
  </si>
  <si>
    <t xml:space="preserve">0.025</t>
  </si>
  <si>
    <t xml:space="preserve">STEROID_HORMONE_BIOSYNTHESIS</t>
  </si>
  <si>
    <t xml:space="preserve">0.016</t>
  </si>
  <si>
    <t xml:space="preserve">ARGININE_AND_PROLINE_METABOLISM</t>
  </si>
  <si>
    <t xml:space="preserve">0.028</t>
  </si>
  <si>
    <t xml:space="preserve">AMYOTROPHIC_LATERAL_SCLEROSIS_ALS</t>
  </si>
  <si>
    <t xml:space="preserve">0.033</t>
  </si>
  <si>
    <t xml:space="preserve">GLYCOSPHINGOLIPID_BIOSYNTHESIS_LACTO_AND_NEOLACTO_SERIES</t>
  </si>
  <si>
    <t xml:space="preserve">0.037</t>
  </si>
  <si>
    <t xml:space="preserve">N_GLYCAN_BIOSYNTHESIS</t>
  </si>
  <si>
    <t xml:space="preserve">0.020</t>
  </si>
  <si>
    <t xml:space="preserve">0.038</t>
  </si>
  <si>
    <t xml:space="preserve">PARKINSONS_DISEASE</t>
  </si>
  <si>
    <t xml:space="preserve">0.018</t>
  </si>
  <si>
    <t xml:space="preserve">0.042</t>
  </si>
  <si>
    <t xml:space="preserve">TRYPTOPHAN_METABOLISM</t>
  </si>
  <si>
    <t xml:space="preserve">0.043</t>
  </si>
  <si>
    <t xml:space="preserve">HUNTINGTONS_DISEASE</t>
  </si>
  <si>
    <t xml:space="preserve">0.046</t>
  </si>
  <si>
    <t xml:space="preserve">NICOTINATE_AND_NICOTINAMIDE_METABOLISM</t>
  </si>
  <si>
    <t xml:space="preserve">0.014</t>
  </si>
  <si>
    <t xml:space="preserve">0.055</t>
  </si>
  <si>
    <t xml:space="preserve">PENTOSE_PHOSPHATE_PATHWAY</t>
  </si>
  <si>
    <t xml:space="preserve">0.027</t>
  </si>
  <si>
    <t xml:space="preserve">0.056</t>
  </si>
  <si>
    <t xml:space="preserve">GLYCOLYSIS_GLUCONEOGENESIS</t>
  </si>
  <si>
    <t xml:space="preserve">LYSOSOME</t>
  </si>
  <si>
    <t xml:space="preserve">0.058</t>
  </si>
  <si>
    <t xml:space="preserve">P53_SIGNALING_PATHWAY</t>
  </si>
  <si>
    <t xml:space="preserve">0.011</t>
  </si>
  <si>
    <t xml:space="preserve">0.059</t>
  </si>
  <si>
    <t xml:space="preserve">CYSTEINE_AND_METHIONINE_METABOLISM</t>
  </si>
  <si>
    <t xml:space="preserve">VIBRIO_CHOLERAE_INFECTION</t>
  </si>
  <si>
    <t xml:space="preserve">0.030</t>
  </si>
  <si>
    <t xml:space="preserve">0.065</t>
  </si>
  <si>
    <t xml:space="preserve">AMINOACYL_TRNA_BIOSYNTHESIS</t>
  </si>
  <si>
    <t xml:space="preserve">0.032</t>
  </si>
  <si>
    <t xml:space="preserve">BIOSYNTHESIS_OF_UNSATURATED_FATTY_ACIDS</t>
  </si>
  <si>
    <t xml:space="preserve">0.012</t>
  </si>
  <si>
    <t xml:space="preserve">HISTIDINE_METABOLISM</t>
  </si>
  <si>
    <t xml:space="preserve">0.022</t>
  </si>
  <si>
    <t xml:space="preserve">0.067</t>
  </si>
  <si>
    <t xml:space="preserve">PROTEASOME</t>
  </si>
  <si>
    <t xml:space="preserve">0.069</t>
  </si>
  <si>
    <t xml:space="preserve">CELL_CYCLE</t>
  </si>
  <si>
    <t xml:space="preserve">0.072</t>
  </si>
  <si>
    <t xml:space="preserve">PROXIMAL_TUBULE_BICARBONATE_RECLAMATION</t>
  </si>
  <si>
    <t xml:space="preserve">0.044</t>
  </si>
  <si>
    <t xml:space="preserve">0.073</t>
  </si>
  <si>
    <t xml:space="preserve">ENDOCYTOSIS</t>
  </si>
  <si>
    <t xml:space="preserve">0.076</t>
  </si>
  <si>
    <t xml:space="preserve">TYROSINE_METABOLISM</t>
  </si>
  <si>
    <t xml:space="preserve">0.078</t>
  </si>
  <si>
    <t xml:space="preserve">PYRIMIDINE_METABOLISM</t>
  </si>
  <si>
    <t xml:space="preserve">0.039</t>
  </si>
  <si>
    <t xml:space="preserve">0.084</t>
  </si>
  <si>
    <t xml:space="preserve">INOSITOL_PHOSPHATE_METABOLISM</t>
  </si>
  <si>
    <t xml:space="preserve">0.091</t>
  </si>
  <si>
    <t xml:space="preserve">GNRH_SIGNALING_PATHWAY</t>
  </si>
  <si>
    <t xml:space="preserve">0.098</t>
  </si>
  <si>
    <t xml:space="preserve">APOPTOSIS</t>
  </si>
  <si>
    <t xml:space="preserve">0.100</t>
  </si>
  <si>
    <t xml:space="preserve">PHOSPHATIDYLINOSITOL_SIGNALING_SYSTEM</t>
  </si>
  <si>
    <t xml:space="preserve">0.051</t>
  </si>
  <si>
    <t xml:space="preserve">0.102</t>
  </si>
  <si>
    <t xml:space="preserve">SNARE_INTERACTIONS_IN_VESICULAR_TRANSPORT</t>
  </si>
  <si>
    <t xml:space="preserve">0.061</t>
  </si>
  <si>
    <t xml:space="preserve">RIG_I_LIKE_RECEPTOR_SIGNALING_PATHWAY</t>
  </si>
  <si>
    <t xml:space="preserve">OOCYTE_MEIOSIS</t>
  </si>
  <si>
    <t xml:space="preserve">0.068</t>
  </si>
  <si>
    <t xml:space="preserve">0.103</t>
  </si>
  <si>
    <t xml:space="preserve">ONE_CARBON_POOL_BY_FOLATE</t>
  </si>
  <si>
    <t xml:space="preserve">0.034</t>
  </si>
  <si>
    <t xml:space="preserve">PURINE_METABOLISM</t>
  </si>
  <si>
    <t xml:space="preserve">0.029</t>
  </si>
  <si>
    <t xml:space="preserve">THYROID_CANCER</t>
  </si>
  <si>
    <t xml:space="preserve">0.041</t>
  </si>
  <si>
    <t xml:space="preserve">0.108</t>
  </si>
  <si>
    <t xml:space="preserve">GLYCOSAMINOGLYCAN_DEGRADATION</t>
  </si>
  <si>
    <t xml:space="preserve">RIBOSOME</t>
  </si>
  <si>
    <t xml:space="preserve">0.114</t>
  </si>
  <si>
    <t xml:space="preserve">VASOPRESSIN_REGULATED_WATER_REABSORPTION</t>
  </si>
  <si>
    <t xml:space="preserve">0.021</t>
  </si>
  <si>
    <t xml:space="preserve">0.119</t>
  </si>
  <si>
    <t xml:space="preserve">MISMATCH_REPAIR</t>
  </si>
  <si>
    <t xml:space="preserve">0.035</t>
  </si>
  <si>
    <t xml:space="preserve">0.120</t>
  </si>
  <si>
    <t xml:space="preserve">NUCLEOTIDE_EXCISION_REPAIR</t>
  </si>
  <si>
    <t xml:space="preserve">0.121</t>
  </si>
  <si>
    <t xml:space="preserve">PROTEIN_EXPORT</t>
  </si>
  <si>
    <t xml:space="preserve">0.133</t>
  </si>
  <si>
    <t xml:space="preserve">DNA_REPLICATION</t>
  </si>
  <si>
    <t xml:space="preserve">0.137</t>
  </si>
  <si>
    <t xml:space="preserve">NON_SMALL_CELL_LUNG_CANCER</t>
  </si>
  <si>
    <t xml:space="preserve">0.053</t>
  </si>
  <si>
    <t xml:space="preserve">SPLICEOSOME</t>
  </si>
  <si>
    <t xml:space="preserve">0.150</t>
  </si>
  <si>
    <t xml:space="preserve">HOMOLOGOUS_RECOMBINATION</t>
  </si>
  <si>
    <t xml:space="preserve">0.154</t>
  </si>
  <si>
    <t xml:space="preserve">FOCAL_ADHESION</t>
  </si>
  <si>
    <t xml:space="preserve">0.155</t>
  </si>
  <si>
    <t xml:space="preserve">CELL_ADHESION_MOLECULES_CAMS</t>
  </si>
  <si>
    <t xml:space="preserve">0.099</t>
  </si>
  <si>
    <t xml:space="preserve">0.157</t>
  </si>
  <si>
    <t xml:space="preserve">COMPLEMENT_AND_COAGULATION_CASCADES</t>
  </si>
  <si>
    <t xml:space="preserve">0.112</t>
  </si>
  <si>
    <t xml:space="preserve">ECM_RECEPTOR_INTERACTION</t>
  </si>
  <si>
    <t xml:space="preserve">0.130</t>
  </si>
  <si>
    <t xml:space="preserve">0.169</t>
  </si>
  <si>
    <t xml:space="preserve">LEISHMANIA_INFECTION</t>
  </si>
  <si>
    <t xml:space="preserve">0.180</t>
  </si>
  <si>
    <t xml:space="preserve">INTESTINAL_IMMUNE_NETWORK_FOR_IGA_PRODUCTION</t>
  </si>
  <si>
    <t xml:space="preserve">0.192</t>
  </si>
  <si>
    <t xml:space="preserve">DILATED_CARDIOMYOPATHY</t>
  </si>
  <si>
    <t xml:space="preserve">PRIMARY_IMMUNODEFICIENCY</t>
  </si>
  <si>
    <t xml:space="preserve">0.151</t>
  </si>
  <si>
    <t xml:space="preserve">0.213</t>
  </si>
  <si>
    <t xml:space="preserve">VASCULAR_SMOOTH_MUSCLE_CONTRACTION</t>
  </si>
  <si>
    <t xml:space="preserve">0.110</t>
  </si>
  <si>
    <t xml:space="preserve">0.221</t>
  </si>
  <si>
    <t xml:space="preserve">LEUKOCYTE_TRANSENDOTHELIAL_MIGRATION</t>
  </si>
  <si>
    <t xml:space="preserve">PRION_DISEASES</t>
  </si>
  <si>
    <t xml:space="preserve">0.165</t>
  </si>
  <si>
    <t xml:space="preserve">0.228</t>
  </si>
  <si>
    <t xml:space="preserve">CHEMOKINE_SIGNALING_PATHWAY</t>
  </si>
  <si>
    <t xml:space="preserve">0.233</t>
  </si>
  <si>
    <t xml:space="preserve">0.0952562</t>
  </si>
  <si>
    <t xml:space="preserve">RNA_transport</t>
  </si>
  <si>
    <t xml:space="preserve">4.304911e-05</t>
  </si>
  <si>
    <t xml:space="preserve">0.005424188</t>
  </si>
  <si>
    <t xml:space="preserve">0.01357143</t>
  </si>
  <si>
    <t xml:space="preserve">Cell_cycle</t>
  </si>
  <si>
    <t xml:space="preserve">0.011988012</t>
  </si>
  <si>
    <t xml:space="preserve">0.1059481</t>
  </si>
  <si>
    <t xml:space="preserve">1.363893e-04</t>
  </si>
  <si>
    <t xml:space="preserve">0.008592527</t>
  </si>
  <si>
    <t xml:space="preserve">Ascorbate_and_aldarate_metabolism</t>
  </si>
  <si>
    <t xml:space="preserve">0.012987013</t>
  </si>
  <si>
    <t xml:space="preserve">2.274350e-03</t>
  </si>
  <si>
    <t xml:space="preserve">0.095522692</t>
  </si>
  <si>
    <t xml:space="preserve">Shigellosis</t>
  </si>
  <si>
    <t xml:space="preserve">0.013986014</t>
  </si>
  <si>
    <t xml:space="preserve">3.598246e-03</t>
  </si>
  <si>
    <t xml:space="preserve">0.113344735</t>
  </si>
  <si>
    <t xml:space="preserve">Endometrial_cancer</t>
  </si>
  <si>
    <t xml:space="preserve">0.018981019</t>
  </si>
  <si>
    <t xml:space="preserve">LINOLEIC_ACID_METABOLISM</t>
  </si>
  <si>
    <t xml:space="preserve">Thyroid_cancer</t>
  </si>
  <si>
    <t xml:space="preserve">0.1130776</t>
  </si>
  <si>
    <t xml:space="preserve">Small_cell_lung_cancer</t>
  </si>
  <si>
    <t xml:space="preserve">0.037962038</t>
  </si>
  <si>
    <t xml:space="preserve">0.1662964</t>
  </si>
  <si>
    <t xml:space="preserve">Acute_myeloid_leukemia</t>
  </si>
  <si>
    <t xml:space="preserve">0.049950050</t>
  </si>
  <si>
    <t xml:space="preserve">0.1993443</t>
  </si>
  <si>
    <t xml:space="preserve">ALDOSTERONE_REGULATED_SODIUM_REABSORPTION</t>
  </si>
  <si>
    <t xml:space="preserve">HEMATOPOIETIC_CELL_LINEAGE</t>
  </si>
  <si>
    <t xml:space="preserve">OLFACTORY_TRANSDUCTION</t>
  </si>
  <si>
    <t xml:space="preserve">RNA_polymerase</t>
  </si>
  <si>
    <t xml:space="preserve">NEUROACTIVE_LIGAND_RECEPTOR_INTERACTION</t>
  </si>
  <si>
    <t xml:space="preserve">NITROGEN_METABOLISM</t>
  </si>
  <si>
    <t xml:space="preserve">0.031</t>
  </si>
  <si>
    <t xml:space="preserve">GAP_JUNCTION</t>
  </si>
  <si>
    <t xml:space="preserve">CALCIUM_SIGNALING_PATHWAY</t>
  </si>
  <si>
    <t xml:space="preserve">REGULATION_OF_AUTOPHAGY</t>
  </si>
  <si>
    <t xml:space="preserve">0.045</t>
  </si>
  <si>
    <t xml:space="preserve">FC_GAMMA_R_MEDIATED_PHAGOCYTOSIS</t>
  </si>
  <si>
    <t xml:space="preserve">FC_EPSILON_RI_SIGNALING_PATHWAY</t>
  </si>
  <si>
    <t xml:space="preserve">0.054</t>
  </si>
  <si>
    <t xml:space="preserve">BETA_ALANINE_METABOLISM</t>
  </si>
  <si>
    <t xml:space="preserve">0.010</t>
  </si>
  <si>
    <t xml:space="preserve">0.060</t>
  </si>
  <si>
    <t xml:space="preserve">0.062</t>
  </si>
  <si>
    <t xml:space="preserve">0.064</t>
  </si>
  <si>
    <t xml:space="preserve">0.070</t>
  </si>
  <si>
    <t xml:space="preserve">CARDIAC_MUSCLE_CONTRACTION</t>
  </si>
  <si>
    <t xml:space="preserve">0.015</t>
  </si>
  <si>
    <t xml:space="preserve">REGULATION_OF_ACTIN_CYTOSKELETON</t>
  </si>
  <si>
    <t xml:space="preserve">0.083</t>
  </si>
  <si>
    <t xml:space="preserve">0.088</t>
  </si>
  <si>
    <t xml:space="preserve">LONG_TERM_DEPRESSION</t>
  </si>
  <si>
    <t xml:space="preserve">0.090</t>
  </si>
  <si>
    <t xml:space="preserve">JAK_STAT_SIGNALING_PATHWAY</t>
  </si>
  <si>
    <t xml:space="preserve">0.093</t>
  </si>
  <si>
    <t xml:space="preserve">0.126</t>
  </si>
  <si>
    <t xml:space="preserve">0.129</t>
  </si>
  <si>
    <t xml:space="preserve">CYTOKINE_CYTOKINE_RECEPTOR_INTERACTION</t>
  </si>
  <si>
    <t xml:space="preserve">TIGHT_JUNCTION</t>
  </si>
  <si>
    <t xml:space="preserve">0.143</t>
  </si>
  <si>
    <t xml:space="preserve">ADIPOCYTOKINE_SIGNALING_PATHWAY</t>
  </si>
  <si>
    <t xml:space="preserve">0.036</t>
  </si>
  <si>
    <t xml:space="preserve">0.148</t>
  </si>
  <si>
    <t xml:space="preserve">GLIOMA</t>
  </si>
  <si>
    <t xml:space="preserve">MELANOGENESIS</t>
  </si>
  <si>
    <t xml:space="preserve">0.196</t>
  </si>
  <si>
    <t xml:space="preserve">0.085</t>
  </si>
  <si>
    <t xml:space="preserve">0.204</t>
  </si>
  <si>
    <t xml:space="preserve">MAPK_SIGNALING_PATHWAY</t>
  </si>
  <si>
    <t xml:space="preserve">0.116</t>
  </si>
  <si>
    <t xml:space="preserve">0.242</t>
  </si>
  <si>
    <t xml:space="preserve">LONG_TERM_POTENTIATION</t>
  </si>
  <si>
    <t xml:space="preserve">ARRHYTHMOGENIC_RIGHT_VENTRICULAR_CARDIOMYOPATHY_ARVC</t>
  </si>
  <si>
    <t xml:space="preserve">0.244</t>
  </si>
  <si>
    <t xml:space="preserve">0.245</t>
  </si>
  <si>
    <t xml:space="preserve">0.081</t>
  </si>
  <si>
    <t xml:space="preserve">0.246</t>
  </si>
  <si>
    <t xml:space="preserve">0.01398601</t>
  </si>
  <si>
    <t xml:space="preserve">0.1164455</t>
  </si>
  <si>
    <t xml:space="preserve">1.592969e-07</t>
  </si>
  <si>
    <t xml:space="preserve">1.991212e-05</t>
  </si>
  <si>
    <t xml:space="preserve">1.052940e-05</t>
  </si>
  <si>
    <t xml:space="preserve">6.580876e-04</t>
  </si>
  <si>
    <t xml:space="preserve">Melanoma</t>
  </si>
  <si>
    <t xml:space="preserve">0.01498501</t>
  </si>
  <si>
    <t xml:space="preserve">Cytokine-cytokine_receptor_interaction</t>
  </si>
  <si>
    <t xml:space="preserve">3.205717e-05</t>
  </si>
  <si>
    <t xml:space="preserve">1.335715e-03</t>
  </si>
  <si>
    <t xml:space="preserve">0.01798202</t>
  </si>
  <si>
    <t xml:space="preserve">Endocrine_and_other_factor-regulated_calcium_reabsorption</t>
  </si>
  <si>
    <t xml:space="preserve">5.773858e-03</t>
  </si>
  <si>
    <t xml:space="preserve">1.804331e-01</t>
  </si>
  <si>
    <t xml:space="preserve">0.01998002</t>
  </si>
  <si>
    <t xml:space="preserve">HYPERTROPHIC_CARDIOMYOPATHY_HCM</t>
  </si>
  <si>
    <t xml:space="preserve">B_CELL_RECEPTOR_SIGNALING_PATHWAY</t>
  </si>
  <si>
    <t xml:space="preserve">0.024</t>
  </si>
  <si>
    <t xml:space="preserve">INSULIN_SIGNALING_PATHWAY</t>
  </si>
  <si>
    <t xml:space="preserve">0.040</t>
  </si>
  <si>
    <t xml:space="preserve">0.049</t>
  </si>
  <si>
    <t xml:space="preserve">AXON_GUIDANCE</t>
  </si>
  <si>
    <t xml:space="preserve">ADHERENS_JUNCTION</t>
  </si>
  <si>
    <t xml:space="preserve">0.052</t>
  </si>
  <si>
    <t xml:space="preserve">GLYCINE_SERINE_AND_THREONINE_METABOLISM</t>
  </si>
  <si>
    <t xml:space="preserve">0.066</t>
  </si>
  <si>
    <t xml:space="preserve">0.077</t>
  </si>
  <si>
    <t xml:space="preserve">MELANOMA</t>
  </si>
  <si>
    <t xml:space="preserve">0.026</t>
  </si>
  <si>
    <t xml:space="preserve">TGF_BETA_SIGNALING_PATHWAY</t>
  </si>
  <si>
    <t xml:space="preserve">0.089</t>
  </si>
  <si>
    <t xml:space="preserve">VEGF_SIGNALING_PATHWAY</t>
  </si>
  <si>
    <t xml:space="preserve">0.095</t>
  </si>
  <si>
    <t xml:space="preserve">0.127</t>
  </si>
  <si>
    <t xml:space="preserve">0.140</t>
  </si>
  <si>
    <t xml:space="preserve">WNT_SIGNALING_PATHWAY</t>
  </si>
  <si>
    <t xml:space="preserve">0.144</t>
  </si>
  <si>
    <t xml:space="preserve">ERBB_SIGNALING_PATHWAY</t>
  </si>
  <si>
    <t xml:space="preserve">0.082</t>
  </si>
  <si>
    <t xml:space="preserve">0.079</t>
  </si>
  <si>
    <t xml:space="preserve">0.159</t>
  </si>
  <si>
    <t xml:space="preserve">HEDGEHOG_SIGNALING_PATHWAY</t>
  </si>
  <si>
    <t xml:space="preserve">0.162</t>
  </si>
  <si>
    <t xml:space="preserve">0.176</t>
  </si>
  <si>
    <t xml:space="preserve">0.191</t>
  </si>
  <si>
    <t xml:space="preserve">0.117</t>
  </si>
  <si>
    <t xml:space="preserve">NEUROTROPHIN_SIGNALING_PATHWAY</t>
  </si>
  <si>
    <t xml:space="preserve">0.047</t>
  </si>
  <si>
    <t xml:space="preserve">0.193</t>
  </si>
  <si>
    <t xml:space="preserve">0.205</t>
  </si>
  <si>
    <t xml:space="preserve">0.218</t>
  </si>
  <si>
    <t xml:space="preserve">PROSTATE_CANCER</t>
  </si>
  <si>
    <t xml:space="preserve">0.146</t>
  </si>
  <si>
    <t xml:space="preserve">0.241</t>
  </si>
  <si>
    <t xml:space="preserve">TYPE_II_DIABETES_MELLITUS</t>
  </si>
  <si>
    <t xml:space="preserve">0.248</t>
  </si>
  <si>
    <t xml:space="preserve">0.09330738</t>
  </si>
  <si>
    <t xml:space="preserve">0.0001559613</t>
  </si>
  <si>
    <t xml:space="preserve">0.01965113</t>
  </si>
  <si>
    <t xml:space="preserve">0.01005263</t>
  </si>
  <si>
    <t xml:space="preserve">Insulin_signaling_pathway</t>
  </si>
  <si>
    <t xml:space="preserve">0.13051560</t>
  </si>
  <si>
    <t xml:space="preserve">0.0013530112</t>
  </si>
  <si>
    <t xml:space="preserve">0.08523971</t>
  </si>
  <si>
    <t xml:space="preserve">Mineral_absorption</t>
  </si>
  <si>
    <t xml:space="preserve">Antigen_processing_and_presentation</t>
  </si>
  <si>
    <t xml:space="preserve">0.0037703367</t>
  </si>
  <si>
    <t xml:space="preserve">0.12124994</t>
  </si>
  <si>
    <t xml:space="preserve">0.019980020</t>
  </si>
  <si>
    <t xml:space="preserve">Fanconi_anemia_pathway</t>
  </si>
  <si>
    <t xml:space="preserve">0.0038509295</t>
  </si>
  <si>
    <t xml:space="preserve">Aldosterone-regulated_sodium_reabsorption</t>
  </si>
  <si>
    <t xml:space="preserve">0.023976024</t>
  </si>
  <si>
    <t xml:space="preserve">Natural_killer_cell_mediated_cytotoxicity</t>
  </si>
  <si>
    <t xml:space="preserve">0.0068779941</t>
  </si>
  <si>
    <t xml:space="preserve">0.029970030</t>
  </si>
  <si>
    <t xml:space="preserve">0.0072687508</t>
  </si>
  <si>
    <t xml:space="preserve">Bisphenol_A_degradation</t>
  </si>
  <si>
    <t xml:space="preserve">0.031968032</t>
  </si>
  <si>
    <t xml:space="preserve">0.0074376342</t>
  </si>
  <si>
    <t xml:space="preserve">Butanoate_metabolism</t>
  </si>
  <si>
    <t xml:space="preserve">Gap_junction</t>
  </si>
  <si>
    <t xml:space="preserve">0.0076984086</t>
  </si>
  <si>
    <t xml:space="preserve">Basal_cell_carcinoma</t>
  </si>
  <si>
    <t xml:space="preserve">p53_signaling_pathway</t>
  </si>
  <si>
    <t xml:space="preserve">0.0089944009</t>
  </si>
  <si>
    <t xml:space="preserve">0.12533383</t>
  </si>
  <si>
    <t xml:space="preserve">Hedgehog_signaling_pathway</t>
  </si>
  <si>
    <t xml:space="preserve">0.035964036</t>
  </si>
  <si>
    <t xml:space="preserve">0.13409948</t>
  </si>
  <si>
    <t xml:space="preserve">Chemokine_signaling_pathway</t>
  </si>
  <si>
    <t xml:space="preserve">0.0104941040</t>
  </si>
  <si>
    <t xml:space="preserve">Geraniol_degradation</t>
  </si>
  <si>
    <t xml:space="preserve">0.047952048</t>
  </si>
  <si>
    <t xml:space="preserve">0.16394890</t>
  </si>
  <si>
    <t xml:space="preserve">0.0124103421</t>
  </si>
  <si>
    <t xml:space="preserve">Histidine_metabolism</t>
  </si>
  <si>
    <t xml:space="preserve">VIRAL_MYOCARDITIS</t>
  </si>
  <si>
    <t xml:space="preserve">0.052947053</t>
  </si>
  <si>
    <t xml:space="preserve">0.16706970</t>
  </si>
  <si>
    <t xml:space="preserve">HTLV-I_infection</t>
  </si>
  <si>
    <t xml:space="preserve">0.0125075343</t>
  </si>
  <si>
    <t xml:space="preserve">0.083916084</t>
  </si>
  <si>
    <t xml:space="preserve">0.24992858</t>
  </si>
  <si>
    <t xml:space="preserve">Systemic_lupus_erythematosus</t>
  </si>
  <si>
    <t xml:space="preserve">0.0129312681</t>
  </si>
  <si>
    <t xml:space="preserve">Salivary_secretion</t>
  </si>
  <si>
    <t xml:space="preserve">0.0229878912</t>
  </si>
  <si>
    <t xml:space="preserve">0.20689102</t>
  </si>
  <si>
    <t xml:space="preserve">ALLOGRAFT_REJECTION</t>
  </si>
  <si>
    <t xml:space="preserve">Prostate_cancer</t>
  </si>
  <si>
    <t xml:space="preserve">0.0258032203</t>
  </si>
  <si>
    <t xml:space="preserve">0.21674705</t>
  </si>
  <si>
    <t xml:space="preserve">AUTOIMMUNE_THYROID_DISEASE</t>
  </si>
  <si>
    <t xml:space="preserve">0.023</t>
  </si>
  <si>
    <t xml:space="preserve">Thiamine_metabolism</t>
  </si>
  <si>
    <t xml:space="preserve">SYSTEMIC_LUPUS_ERYTHEMATOSUS</t>
  </si>
  <si>
    <t xml:space="preserve">T_CELL_RECEPTOR_SIGNALING_PATHWAY</t>
  </si>
  <si>
    <t xml:space="preserve">0.063</t>
  </si>
  <si>
    <t xml:space="preserve">NATURAL_KILLER_CELL_MEDIATED_CYTOTOXICITY</t>
  </si>
  <si>
    <t xml:space="preserve">GRAFT_VERSUS_HOST_DISEASE</t>
  </si>
  <si>
    <t xml:space="preserve">0.074</t>
  </si>
  <si>
    <t xml:space="preserve">0.094</t>
  </si>
  <si>
    <t xml:space="preserve">0.106</t>
  </si>
  <si>
    <t xml:space="preserve">TYPE_I_DIABETES_MELLITUS</t>
  </si>
  <si>
    <t xml:space="preserve">0.111</t>
  </si>
  <si>
    <t xml:space="preserve">0.075</t>
  </si>
  <si>
    <t xml:space="preserve">0.123</t>
  </si>
  <si>
    <t xml:space="preserve">MTOR_SIGNALING_PATHWAY</t>
  </si>
  <si>
    <t xml:space="preserve">0.124</t>
  </si>
  <si>
    <t xml:space="preserve">0.145</t>
  </si>
  <si>
    <t xml:space="preserve">0.057</t>
  </si>
  <si>
    <t xml:space="preserve">0.156</t>
  </si>
  <si>
    <t xml:space="preserve">0.097</t>
  </si>
  <si>
    <t xml:space="preserve">0.182</t>
  </si>
  <si>
    <t xml:space="preserve">0.147</t>
  </si>
  <si>
    <t xml:space="preserve">0.209</t>
  </si>
  <si>
    <t xml:space="preserve">0.101</t>
  </si>
  <si>
    <t xml:space="preserve">0.215</t>
  </si>
  <si>
    <t xml:space="preserve">GLYCOSAMINOGLYCAN_BIOSYNTHESIS_CHONDROITIN_SULFATE</t>
  </si>
  <si>
    <t xml:space="preserve">0.224</t>
  </si>
  <si>
    <t xml:space="preserve">ANTIGEN_PROCESSING_AND_PRESENTATION</t>
  </si>
  <si>
    <t xml:space="preserve">0.229</t>
  </si>
  <si>
    <t xml:space="preserve">0.247</t>
  </si>
  <si>
    <t xml:space="preserve">0.04793800</t>
  </si>
  <si>
    <t xml:space="preserve">Staphylococcus_aureus_infection</t>
  </si>
  <si>
    <t xml:space="preserve">5.425694e-10</t>
  </si>
  <si>
    <t xml:space="preserve">6.836374e-08</t>
  </si>
  <si>
    <t xml:space="preserve">0.0126000</t>
  </si>
  <si>
    <t xml:space="preserve">0.003996004</t>
  </si>
  <si>
    <t xml:space="preserve">Rheumatoid_arthritis</t>
  </si>
  <si>
    <t xml:space="preserve">1.342262e-06</t>
  </si>
  <si>
    <t xml:space="preserve">8.456253e-05</t>
  </si>
  <si>
    <t xml:space="preserve">Vasopressin-regulated_water_reabsorption</t>
  </si>
  <si>
    <t xml:space="preserve">0.07354799</t>
  </si>
  <si>
    <t xml:space="preserve">2.508351e-06</t>
  </si>
  <si>
    <t xml:space="preserve">1.053507e-04</t>
  </si>
  <si>
    <t xml:space="preserve">3.555281e-06</t>
  </si>
  <si>
    <t xml:space="preserve">1.119913e-04</t>
  </si>
  <si>
    <t xml:space="preserve">7.068999e-06</t>
  </si>
  <si>
    <t xml:space="preserve">1.781388e-04</t>
  </si>
  <si>
    <t xml:space="preserve">4.080883e-05</t>
  </si>
  <si>
    <t xml:space="preserve">8.569854e-04</t>
  </si>
  <si>
    <t xml:space="preserve">6.530069e-05</t>
  </si>
  <si>
    <t xml:space="preserve">1.175412e-03</t>
  </si>
  <si>
    <t xml:space="preserve">Tuberculosis</t>
  </si>
  <si>
    <t xml:space="preserve">1.503656e-04</t>
  </si>
  <si>
    <t xml:space="preserve">2.368258e-03</t>
  </si>
  <si>
    <t xml:space="preserve">Pertussis</t>
  </si>
  <si>
    <t xml:space="preserve">3.148601e-04</t>
  </si>
  <si>
    <t xml:space="preserve">4.018330e-03</t>
  </si>
  <si>
    <t xml:space="preserve">3.189150e-04</t>
  </si>
  <si>
    <t xml:space="preserve">9.868989e-04</t>
  </si>
  <si>
    <t xml:space="preserve">1.130448e-02</t>
  </si>
  <si>
    <t xml:space="preserve">1.167114e-03</t>
  </si>
  <si>
    <t xml:space="preserve">1.177757e-02</t>
  </si>
  <si>
    <t xml:space="preserve">1.215146e-03</t>
  </si>
  <si>
    <t xml:space="preserve">3.780851e-03</t>
  </si>
  <si>
    <t xml:space="preserve">3.402766e-02</t>
  </si>
  <si>
    <t xml:space="preserve">Starch_and_sucrose_metabolism</t>
  </si>
  <si>
    <t xml:space="preserve">Type_I_diabetes_mellitus</t>
  </si>
  <si>
    <t xml:space="preserve">4.136000e-03</t>
  </si>
  <si>
    <t xml:space="preserve">3.474240e-02</t>
  </si>
  <si>
    <t xml:space="preserve">Valine,_leucine_and_isoleucine_degradation</t>
  </si>
  <si>
    <t xml:space="preserve">Influenza_A</t>
  </si>
  <si>
    <t xml:space="preserve">4.945704e-03</t>
  </si>
  <si>
    <t xml:space="preserve">3.877326e-02</t>
  </si>
  <si>
    <t xml:space="preserve">Urea_cycle_and_metabolism_of_amino_groups</t>
  </si>
  <si>
    <t xml:space="preserve">0.0236250</t>
  </si>
  <si>
    <t xml:space="preserve">Leishmaniasis</t>
  </si>
  <si>
    <t xml:space="preserve">5.313673e-03</t>
  </si>
  <si>
    <t xml:space="preserve">Arachidonic_acid_metabolism</t>
  </si>
  <si>
    <t xml:space="preserve">0.1222941</t>
  </si>
  <si>
    <t xml:space="preserve">Allograft_rejection</t>
  </si>
  <si>
    <t xml:space="preserve">5.539037e-03</t>
  </si>
  <si>
    <t xml:space="preserve">Drug_metabolism_-_cytochrome_P450</t>
  </si>
  <si>
    <t xml:space="preserve">0.1785000</t>
  </si>
  <si>
    <t xml:space="preserve">6.776068e-03</t>
  </si>
  <si>
    <t xml:space="preserve">4.406914e-02</t>
  </si>
  <si>
    <t xml:space="preserve">Herpes_simplex_infection</t>
  </si>
  <si>
    <t xml:space="preserve">6.995101e-03</t>
  </si>
  <si>
    <t xml:space="preserve">Legionellosis</t>
  </si>
  <si>
    <t xml:space="preserve">9.080541e-03</t>
  </si>
  <si>
    <t xml:space="preserve">5.448324e-02</t>
  </si>
  <si>
    <t xml:space="preserve">1.157188e-02</t>
  </si>
  <si>
    <t xml:space="preserve">6.627533e-02</t>
  </si>
  <si>
    <t xml:space="preserve">Autoimmune_thyroid_disease</t>
  </si>
  <si>
    <t xml:space="preserve">1.246672e-02</t>
  </si>
  <si>
    <t xml:space="preserve">6.829596e-02</t>
  </si>
  <si>
    <t xml:space="preserve">1.370415e-02</t>
  </si>
  <si>
    <t xml:space="preserve">7.194680e-02</t>
  </si>
  <si>
    <t xml:space="preserve">Pathogenic_Escherichia_coli_infection</t>
  </si>
  <si>
    <t xml:space="preserve">1.653190e-02</t>
  </si>
  <si>
    <t xml:space="preserve">8.140781e-02</t>
  </si>
  <si>
    <t xml:space="preserve">Salmonella_infection</t>
  </si>
  <si>
    <t xml:space="preserve">1.679844e-02</t>
  </si>
  <si>
    <t xml:space="preserve">Toxoplasmosis</t>
  </si>
  <si>
    <t xml:space="preserve">2.273794e-02</t>
  </si>
  <si>
    <t xml:space="preserve">1.061104e-01</t>
  </si>
  <si>
    <t xml:space="preserve">Asthma</t>
  </si>
  <si>
    <t xml:space="preserve">3.155100e-02</t>
  </si>
  <si>
    <t xml:space="preserve">1.360666e-01</t>
  </si>
  <si>
    <t xml:space="preserve">Bladder_cancer</t>
  </si>
  <si>
    <t xml:space="preserve">3.195435e-02</t>
  </si>
  <si>
    <t xml:space="preserve">3.295007e-02</t>
  </si>
  <si>
    <t xml:space="preserve">3.347671e-02</t>
  </si>
  <si>
    <t xml:space="preserve">3.519625e-02</t>
  </si>
  <si>
    <t xml:space="preserve">1.385852e-01</t>
  </si>
  <si>
    <t xml:space="preserve">3.851403e-02</t>
  </si>
  <si>
    <t xml:space="preserve">1.460807e-01</t>
  </si>
  <si>
    <t xml:space="preserve">Complement_and_coagulation_cascades</t>
  </si>
  <si>
    <t xml:space="preserve">3.941859e-02</t>
  </si>
  <si>
    <t xml:space="preserve">Graft-versus-host_disease</t>
  </si>
  <si>
    <t xml:space="preserve">4.057831e-02</t>
  </si>
  <si>
    <t xml:space="preserve">1.460819e-01</t>
  </si>
  <si>
    <t xml:space="preserve">Viral_myocarditis</t>
  </si>
  <si>
    <t xml:space="preserve">4.205878e-02</t>
  </si>
  <si>
    <t xml:space="preserve">1.472057e-01</t>
  </si>
  <si>
    <t xml:space="preserve">Vibrio_cholerae_infection</t>
  </si>
  <si>
    <t xml:space="preserve">5.468474e-02</t>
  </si>
  <si>
    <t xml:space="preserve">1.862237e-01</t>
  </si>
  <si>
    <t xml:space="preserve">Measles</t>
  </si>
  <si>
    <t xml:space="preserve">5.864807e-02</t>
  </si>
  <si>
    <t xml:space="preserve">1.944646e-01</t>
  </si>
  <si>
    <t xml:space="preserve">Fc_gamma_R-mediated_phagocytosis</t>
  </si>
  <si>
    <t xml:space="preserve">6.069246e-02</t>
  </si>
  <si>
    <t xml:space="preserve">1.960833e-01</t>
  </si>
  <si>
    <t xml:space="preserve">Intestinal_immune_network_for_IgA_production</t>
  </si>
  <si>
    <t xml:space="preserve">6.488214e-02</t>
  </si>
  <si>
    <t xml:space="preserve">1.997257e-01</t>
  </si>
  <si>
    <t xml:space="preserve">6.633297e-02</t>
  </si>
  <si>
    <t xml:space="preserve">Osteoclast_differentiation</t>
  </si>
  <si>
    <t xml:space="preserve">6.657522e-02</t>
  </si>
  <si>
    <t xml:space="preserve">Lysosome</t>
  </si>
  <si>
    <t xml:space="preserve">6.985060e-02</t>
  </si>
  <si>
    <t xml:space="preserve">2.046785e-01</t>
  </si>
  <si>
    <t xml:space="preserve">7.992196e-02</t>
  </si>
  <si>
    <t xml:space="preserve">2.288674e-01</t>
  </si>
  <si>
    <t xml:space="preserve">0.048</t>
  </si>
  <si>
    <t xml:space="preserve">0.050</t>
  </si>
  <si>
    <t xml:space="preserve">ENDOMETRIAL_CANCER</t>
  </si>
  <si>
    <t xml:space="preserve">0.092</t>
  </si>
  <si>
    <t xml:space="preserve">0.096</t>
  </si>
  <si>
    <t xml:space="preserve">0.087</t>
  </si>
  <si>
    <t xml:space="preserve">0.170</t>
  </si>
  <si>
    <t xml:space="preserve">TOLL_LIKE_RECEPTOR_SIGNALING_PATHWAY</t>
  </si>
  <si>
    <t xml:space="preserve">0.239</t>
  </si>
  <si>
    <t xml:space="preserve">CYTOSOLIC_DNA_SENSING_PATHWAY</t>
  </si>
  <si>
    <t xml:space="preserve">0.240</t>
  </si>
  <si>
    <t xml:space="preserve">0.249</t>
  </si>
  <si>
    <t xml:space="preserve">0.01938174</t>
  </si>
  <si>
    <t xml:space="preserve">4.939207e-11</t>
  </si>
  <si>
    <t xml:space="preserve">6.223401e-09</t>
  </si>
  <si>
    <t xml:space="preserve">0.005162162</t>
  </si>
  <si>
    <t xml:space="preserve">0.010989011</t>
  </si>
  <si>
    <t xml:space="preserve">0.14834491</t>
  </si>
  <si>
    <t xml:space="preserve">8.787163e-10</t>
  </si>
  <si>
    <t xml:space="preserve">5.535912e-08</t>
  </si>
  <si>
    <t xml:space="preserve">Alanine_and_aspartate_metabolism</t>
  </si>
  <si>
    <t xml:space="preserve">0.23619696</t>
  </si>
  <si>
    <t xml:space="preserve">4.869097e-08</t>
  </si>
  <si>
    <t xml:space="preserve">2.045021e-06</t>
  </si>
  <si>
    <t xml:space="preserve">1.963280e-07</t>
  </si>
  <si>
    <t xml:space="preserve">6.184333e-06</t>
  </si>
  <si>
    <t xml:space="preserve">Arginine_and_proline_metabolism</t>
  </si>
  <si>
    <t xml:space="preserve">2.476677e-07</t>
  </si>
  <si>
    <t xml:space="preserve">6.241225e-06</t>
  </si>
  <si>
    <t xml:space="preserve">2.227659e-06</t>
  </si>
  <si>
    <t xml:space="preserve">4.678083e-05</t>
  </si>
  <si>
    <t xml:space="preserve">1.435980e-05</t>
  </si>
  <si>
    <t xml:space="preserve">2.584764e-04</t>
  </si>
  <si>
    <t xml:space="preserve">Citrate_cycle_(TCA_cycle)</t>
  </si>
  <si>
    <t xml:space="preserve">1.528283e-04</t>
  </si>
  <si>
    <t xml:space="preserve">2.407046e-03</t>
  </si>
  <si>
    <t xml:space="preserve">3.412046e-04</t>
  </si>
  <si>
    <t xml:space="preserve">4.776865e-03</t>
  </si>
  <si>
    <t xml:space="preserve">1.420360e-03</t>
  </si>
  <si>
    <t xml:space="preserve">1.743802e-02</t>
  </si>
  <si>
    <t xml:space="preserve">Fatty_acid_elongation_in_mitochondria</t>
  </si>
  <si>
    <t xml:space="preserve">1.522367e-03</t>
  </si>
  <si>
    <t xml:space="preserve">Fatty_acid_metabolism</t>
  </si>
  <si>
    <t xml:space="preserve">Malaria</t>
  </si>
  <si>
    <t xml:space="preserve">1.782845e-03</t>
  </si>
  <si>
    <t xml:space="preserve">1.871988e-02</t>
  </si>
  <si>
    <t xml:space="preserve">2.637914e-03</t>
  </si>
  <si>
    <t xml:space="preserve">2.556747e-02</t>
  </si>
  <si>
    <t xml:space="preserve">2.866886e-03</t>
  </si>
  <si>
    <t xml:space="preserve">2.580198e-02</t>
  </si>
  <si>
    <t xml:space="preserve">Fructose_and_mannose_metabolism</t>
  </si>
  <si>
    <t xml:space="preserve">4.238515e-03</t>
  </si>
  <si>
    <t xml:space="preserve">3.560353e-02</t>
  </si>
  <si>
    <t xml:space="preserve">Galactose_metabolism</t>
  </si>
  <si>
    <t xml:space="preserve">Renal_cell_carcinoma</t>
  </si>
  <si>
    <t xml:space="preserve">6.716038e-03</t>
  </si>
  <si>
    <t xml:space="preserve">5.288880e-02</t>
  </si>
  <si>
    <t xml:space="preserve">Leukocyte_transendothelial_migration</t>
  </si>
  <si>
    <t xml:space="preserve">8.585316e-03</t>
  </si>
  <si>
    <t xml:space="preserve">6.096500e-02</t>
  </si>
  <si>
    <t xml:space="preserve">Glutathione_metabolism</t>
  </si>
  <si>
    <t xml:space="preserve">8.709286e-03</t>
  </si>
  <si>
    <t xml:space="preserve">Glycolysis_/_Gluconeogenesis</t>
  </si>
  <si>
    <t xml:space="preserve">Maturity_onset_diabetes_of_the_young</t>
  </si>
  <si>
    <t xml:space="preserve">1.510209e-02</t>
  </si>
  <si>
    <t xml:space="preserve">1.001507e-01</t>
  </si>
  <si>
    <t xml:space="preserve">Glycosphingolipid_biosynthesis_-_ganglio_series</t>
  </si>
  <si>
    <t xml:space="preserve">1.594995e-02</t>
  </si>
  <si>
    <t xml:space="preserve">1.004847e-01</t>
  </si>
  <si>
    <t xml:space="preserve">1.714965e-02</t>
  </si>
  <si>
    <t xml:space="preserve">1.024943e-01</t>
  </si>
  <si>
    <t xml:space="preserve">1.789583e-02</t>
  </si>
  <si>
    <t xml:space="preserve">2.169351e-02</t>
  </si>
  <si>
    <t xml:space="preserve">1.188427e-01</t>
  </si>
  <si>
    <t xml:space="preserve">Methionine_metabolism</t>
  </si>
  <si>
    <t xml:space="preserve">2.263737e-02</t>
  </si>
  <si>
    <t xml:space="preserve">1.188462e-01</t>
  </si>
  <si>
    <t xml:space="preserve">N-Glycan_biosynthesis</t>
  </si>
  <si>
    <t xml:space="preserve">2.497444e-02</t>
  </si>
  <si>
    <t xml:space="preserve">1.235139e-01</t>
  </si>
  <si>
    <t xml:space="preserve">Nucleotide_sugars_metabolism</t>
  </si>
  <si>
    <t xml:space="preserve">2.548699e-02</t>
  </si>
  <si>
    <t xml:space="preserve">One_carbon_pool_by_folate</t>
  </si>
  <si>
    <t xml:space="preserve">3.457199e-02</t>
  </si>
  <si>
    <t xml:space="preserve">1.613359e-01</t>
  </si>
  <si>
    <t xml:space="preserve">Pentose_phosphate_pathway</t>
  </si>
  <si>
    <t xml:space="preserve">TASTE_TRANSDUCTION</t>
  </si>
  <si>
    <t xml:space="preserve">4.311382e-02</t>
  </si>
  <si>
    <t xml:space="preserve">1.940122e-01</t>
  </si>
  <si>
    <t xml:space="preserve">5.054146e-02</t>
  </si>
  <si>
    <t xml:space="preserve">2.195939e-01</t>
  </si>
  <si>
    <t xml:space="preserve">Phosphatidylinositol_signaling_system</t>
  </si>
  <si>
    <t xml:space="preserve">5.420779e-02</t>
  </si>
  <si>
    <t xml:space="preserve">2.276727e-01</t>
  </si>
  <si>
    <t xml:space="preserve">Purine_metabolism</t>
  </si>
  <si>
    <t xml:space="preserve">5.686178e-02</t>
  </si>
  <si>
    <t xml:space="preserve">2.311156e-01</t>
  </si>
  <si>
    <t xml:space="preserve">Pyrimidine_metabolism</t>
  </si>
  <si>
    <t xml:space="preserve">GLYCOSAMINOGLYCAN_BIOSYNTHESIS_HEPARAN_SULFATE</t>
  </si>
  <si>
    <t xml:space="preserve">Adipocytokine_signaling_pathway</t>
  </si>
  <si>
    <t xml:space="preserve">5.961139e-02</t>
  </si>
  <si>
    <t xml:space="preserve">2.347199e-01</t>
  </si>
  <si>
    <t xml:space="preserve">Sphingolipid_metabolism</t>
  </si>
  <si>
    <t xml:space="preserve">TGF-beta_signaling_pathway</t>
  </si>
  <si>
    <t xml:space="preserve">Type_II_diabetes_mellitus</t>
  </si>
  <si>
    <t xml:space="preserve">EPITHELIAL_CELL_SIGNALING_IN_HELICOBACTER_PYLORI_INFECTION</t>
  </si>
  <si>
    <t xml:space="preserve">VEGF_signaling_pathway</t>
  </si>
  <si>
    <t xml:space="preserve">Taurine_and_hypotaurine_metabolism</t>
  </si>
  <si>
    <t xml:space="preserve">0.010052632</t>
  </si>
  <si>
    <t xml:space="preserve">Nitrogen_metabolism</t>
  </si>
  <si>
    <t xml:space="preserve">0.014692308</t>
  </si>
  <si>
    <t xml:space="preserve">0.022738095</t>
  </si>
  <si>
    <t xml:space="preserve">Cysteine_metabolism</t>
  </si>
  <si>
    <t xml:space="preserve">Glycosylphosphatidylinositol(GPI)-anchor_biosynthesis</t>
  </si>
  <si>
    <t xml:space="preserve">0.035534884</t>
  </si>
  <si>
    <t xml:space="preserve">Taste_transduction</t>
  </si>
  <si>
    <t xml:space="preserve">0.039068182</t>
  </si>
  <si>
    <t xml:space="preserve">Biosynthesis_of_steroids</t>
  </si>
  <si>
    <t xml:space="preserve">0.046688889</t>
  </si>
  <si>
    <t xml:space="preserve">Pentose_and_glucuronate_interconversions</t>
  </si>
  <si>
    <t xml:space="preserve">0.095500000</t>
  </si>
  <si>
    <t xml:space="preserve">Chronic_myeloid_leukemia</t>
  </si>
  <si>
    <t xml:space="preserve">0.119375000</t>
  </si>
  <si>
    <t xml:space="preserve">Jak-STAT_signaling_pathway</t>
  </si>
  <si>
    <t xml:space="preserve">0.132530612</t>
  </si>
  <si>
    <t xml:space="preserve">Sulfur_metabolism</t>
  </si>
  <si>
    <t xml:space="preserve">0.160440000</t>
  </si>
  <si>
    <t xml:space="preserve">Nicotinate_and_nicotinamide_metabolism</t>
  </si>
  <si>
    <t xml:space="preserve">0.168529412</t>
  </si>
  <si>
    <t xml:space="preserve">PANTOTHENATE_AND_COA_BIOSYNTHESIS</t>
  </si>
  <si>
    <t xml:space="preserve">0.104</t>
  </si>
  <si>
    <t xml:space="preserve">0.132</t>
  </si>
  <si>
    <t xml:space="preserve">0.134</t>
  </si>
  <si>
    <t xml:space="preserve">0.136</t>
  </si>
  <si>
    <t xml:space="preserve">BASAL_CELL_CARCINOMA</t>
  </si>
  <si>
    <t xml:space="preserve">0.166</t>
  </si>
  <si>
    <t xml:space="preserve">0.105</t>
  </si>
  <si>
    <t xml:space="preserve">0.174</t>
  </si>
  <si>
    <t xml:space="preserve">0.178</t>
  </si>
  <si>
    <t xml:space="preserve">0.187</t>
  </si>
  <si>
    <t xml:space="preserve">0.217</t>
  </si>
  <si>
    <t xml:space="preserve">BASE_EXCISION_REPAIR</t>
  </si>
  <si>
    <t xml:space="preserve">0.219</t>
  </si>
  <si>
    <t xml:space="preserve">0.008850875</t>
  </si>
  <si>
    <t xml:space="preserve">0.0002303191</t>
  </si>
  <si>
    <t xml:space="preserve">0.008752125</t>
  </si>
  <si>
    <t xml:space="preserve">0.006517241</t>
  </si>
  <si>
    <t xml:space="preserve">Androgen_and_estrogen_metabolism</t>
  </si>
  <si>
    <t xml:space="preserve">0.036605943</t>
  </si>
  <si>
    <t xml:space="preserve">Basal_transcription_factors</t>
  </si>
  <si>
    <t xml:space="preserve">0.075006437</t>
  </si>
  <si>
    <t xml:space="preserve">0.196323433</t>
  </si>
  <si>
    <t xml:space="preserve">0.071</t>
  </si>
  <si>
    <t xml:space="preserve">COLORECTAL_CANCER</t>
  </si>
  <si>
    <t xml:space="preserve">0.177</t>
  </si>
  <si>
    <t xml:space="preserve">NOD_LIKE_RECEPTOR_SIGNALING_PATHWAY</t>
  </si>
  <si>
    <t xml:space="preserve">0.183</t>
  </si>
  <si>
    <t xml:space="preserve">0.109</t>
  </si>
  <si>
    <t xml:space="preserve">0.184</t>
  </si>
  <si>
    <t xml:space="preserve">0.197</t>
  </si>
  <si>
    <t xml:space="preserve">0.199</t>
  </si>
  <si>
    <t xml:space="preserve">0.200</t>
  </si>
  <si>
    <t xml:space="preserve">0.210</t>
  </si>
  <si>
    <t xml:space="preserve">0.211</t>
  </si>
  <si>
    <t xml:space="preserve">RENAL_CELL_CARCINOMA</t>
  </si>
  <si>
    <t xml:space="preserve">Tryptophan_metabolism</t>
  </si>
  <si>
    <t xml:space="preserve">Ubiquitin_mediated_proteolysis</t>
  </si>
  <si>
    <t xml:space="preserve">0.01525368</t>
  </si>
  <si>
    <t xml:space="preserve">2.518948e-07</t>
  </si>
  <si>
    <t xml:space="preserve">2.569327e-05</t>
  </si>
  <si>
    <t xml:space="preserve">0.02156026</t>
  </si>
  <si>
    <t xml:space="preserve">1.075912e-05</t>
  </si>
  <si>
    <t xml:space="preserve">4.941045e-04</t>
  </si>
  <si>
    <t xml:space="preserve">0.008991009</t>
  </si>
  <si>
    <t xml:space="preserve">0.07699291</t>
  </si>
  <si>
    <t xml:space="preserve">1.453249e-05</t>
  </si>
  <si>
    <t xml:space="preserve">0.08786853</t>
  </si>
  <si>
    <t xml:space="preserve">Melanogenesis</t>
  </si>
  <si>
    <t xml:space="preserve">2.601077e-05</t>
  </si>
  <si>
    <t xml:space="preserve">6.632747e-04</t>
  </si>
  <si>
    <t xml:space="preserve">0.016983017</t>
  </si>
  <si>
    <t xml:space="preserve">1.211147e-03</t>
  </si>
  <si>
    <t xml:space="preserve">2.470739e-02</t>
  </si>
  <si>
    <t xml:space="preserve">2.172246e-03</t>
  </si>
  <si>
    <t xml:space="preserve">3.692819e-02</t>
  </si>
  <si>
    <t xml:space="preserve">2.582193e-03</t>
  </si>
  <si>
    <t xml:space="preserve">3.762624e-02</t>
  </si>
  <si>
    <t xml:space="preserve">4.720823e-03</t>
  </si>
  <si>
    <t xml:space="preserve">6.019049e-02</t>
  </si>
  <si>
    <t xml:space="preserve">PATHWAYS_IN_CANCER</t>
  </si>
  <si>
    <t xml:space="preserve">0.225</t>
  </si>
  <si>
    <t xml:space="preserve">6.399049e-03</t>
  </si>
  <si>
    <t xml:space="preserve">7.252255e-02</t>
  </si>
  <si>
    <t xml:space="preserve">CHRONIC_MYELOID_LEUKEMIA</t>
  </si>
  <si>
    <t xml:space="preserve">7.501631e-03</t>
  </si>
  <si>
    <t xml:space="preserve">7.651664e-02</t>
  </si>
  <si>
    <t xml:space="preserve">1.025285e-02</t>
  </si>
  <si>
    <t xml:space="preserve">7.967597e-02</t>
  </si>
  <si>
    <t xml:space="preserve">Amoebiasis</t>
  </si>
  <si>
    <t xml:space="preserve">1.031175e-02</t>
  </si>
  <si>
    <t xml:space="preserve">1.055065e-02</t>
  </si>
  <si>
    <t xml:space="preserve">1.108140e-02</t>
  </si>
  <si>
    <t xml:space="preserve">1.171705e-02</t>
  </si>
  <si>
    <t xml:space="preserve">1.365913e-02</t>
  </si>
  <si>
    <t xml:space="preserve">8.322049e-02</t>
  </si>
  <si>
    <t xml:space="preserve">1.462711e-02</t>
  </si>
  <si>
    <t xml:space="preserve">Regulation_of_actin_cytoskeleton</t>
  </si>
  <si>
    <t xml:space="preserve">1.468597e-02</t>
  </si>
  <si>
    <t xml:space="preserve">2.415430e-02</t>
  </si>
  <si>
    <t xml:space="preserve">1.296705e-01</t>
  </si>
  <si>
    <t xml:space="preserve">4.114034e-02</t>
  </si>
  <si>
    <t xml:space="preserve">2.098157e-01</t>
  </si>
  <si>
    <t xml:space="preserve">4.864671e-02</t>
  </si>
  <si>
    <t xml:space="preserve">2.273926e-01</t>
  </si>
  <si>
    <t xml:space="preserve">Bacterial_invasion_of_epithelial_cells</t>
  </si>
  <si>
    <t xml:space="preserve">4.904546e-02</t>
  </si>
  <si>
    <t xml:space="preserve">0.01745014</t>
  </si>
  <si>
    <t xml:space="preserve">5.952224e-09</t>
  </si>
  <si>
    <t xml:space="preserve">7.499803e-07</t>
  </si>
  <si>
    <t xml:space="preserve">0.00593750</t>
  </si>
  <si>
    <t xml:space="preserve">0.11617008</t>
  </si>
  <si>
    <t xml:space="preserve">1.104420e-06</t>
  </si>
  <si>
    <t xml:space="preserve">6.948708e-05</t>
  </si>
  <si>
    <t xml:space="preserve">1.654454e-06</t>
  </si>
  <si>
    <t xml:space="preserve">1.013153e-03</t>
  </si>
  <si>
    <t xml:space="preserve">3.191432e-02</t>
  </si>
  <si>
    <t xml:space="preserve">1.331903e-03</t>
  </si>
  <si>
    <t xml:space="preserve">3.356394e-02</t>
  </si>
  <si>
    <t xml:space="preserve">4.443054e-03</t>
  </si>
  <si>
    <t xml:space="preserve">9.330414e-02</t>
  </si>
  <si>
    <t xml:space="preserve">Oocyte_meiosis</t>
  </si>
  <si>
    <t xml:space="preserve">9.176307e-03</t>
  </si>
  <si>
    <t xml:space="preserve">1.651735e-01</t>
  </si>
  <si>
    <t xml:space="preserve">1.083128e-02</t>
  </si>
  <si>
    <t xml:space="preserve">1.705927e-01</t>
  </si>
  <si>
    <t xml:space="preserve">1.620188e-02</t>
  </si>
  <si>
    <t xml:space="preserve">2.268263e-01</t>
  </si>
  <si>
    <t xml:space="preserve">Cyanoamino_acid_metabolism</t>
  </si>
  <si>
    <t xml:space="preserve">Glycan_structures_-_biosynthesis_1</t>
  </si>
  <si>
    <t xml:space="preserve">Glycan_structures_-_biosynthesis_2</t>
  </si>
  <si>
    <t xml:space="preserve">0.01151515</t>
  </si>
  <si>
    <t xml:space="preserve">0.086</t>
  </si>
  <si>
    <t xml:space="preserve">0.122</t>
  </si>
  <si>
    <t xml:space="preserve">0.135</t>
  </si>
  <si>
    <t xml:space="preserve">0.139</t>
  </si>
  <si>
    <t xml:space="preserve">0.149</t>
  </si>
  <si>
    <t xml:space="preserve">0.172</t>
  </si>
  <si>
    <t xml:space="preserve">0.173</t>
  </si>
  <si>
    <t xml:space="preserve">0.194</t>
  </si>
  <si>
    <t xml:space="preserve">0.201</t>
  </si>
  <si>
    <t xml:space="preserve">0.208</t>
  </si>
  <si>
    <t xml:space="preserve">hsa03320.xml</t>
  </si>
  <si>
    <t xml:space="preserve">hsa04010.xml</t>
  </si>
  <si>
    <t xml:space="preserve">hsa04110.xml</t>
  </si>
  <si>
    <t xml:space="preserve">hsa04115.xml</t>
  </si>
  <si>
    <t xml:space="preserve">hsa04150.xml</t>
  </si>
  <si>
    <t xml:space="preserve">mTOR_signaling_pathway</t>
  </si>
  <si>
    <t xml:space="preserve">hsa04210.xml</t>
  </si>
  <si>
    <t xml:space="preserve">Apoptosis</t>
  </si>
  <si>
    <t xml:space="preserve">hsa04310.xml</t>
  </si>
  <si>
    <t xml:space="preserve">hsa04330.xml</t>
  </si>
  <si>
    <t xml:space="preserve">Notch_signaling_pathway</t>
  </si>
  <si>
    <t xml:space="preserve">hsa04340.xml</t>
  </si>
  <si>
    <t xml:space="preserve">hsa04350.xml</t>
  </si>
  <si>
    <t xml:space="preserve">hsa04370.xml</t>
  </si>
  <si>
    <t xml:space="preserve">hsa04510.xml</t>
  </si>
  <si>
    <t xml:space="preserve">hsa04620.xml</t>
  </si>
  <si>
    <t xml:space="preserve">hsa04630.xml</t>
  </si>
  <si>
    <t xml:space="preserve">hsa04710.xml</t>
  </si>
  <si>
    <t xml:space="preserve">Circadian_rhythm_-_mammal</t>
  </si>
  <si>
    <t xml:space="preserve">hsa04910.xml</t>
  </si>
  <si>
    <t xml:space="preserve">hsa04916.xml</t>
  </si>
  <si>
    <t xml:space="preserve">hsa04920.xml</t>
  </si>
  <si>
    <t xml:space="preserve">hsa04930.xml</t>
  </si>
  <si>
    <t xml:space="preserve">hsa04950.xml</t>
  </si>
  <si>
    <t xml:space="preserve">hsa04960.xml</t>
  </si>
  <si>
    <t xml:space="preserve">hsa04961.xml</t>
  </si>
  <si>
    <t xml:space="preserve">hsa04962.xml</t>
  </si>
  <si>
    <t xml:space="preserve">hsa04976.xml</t>
  </si>
  <si>
    <t xml:space="preserve">hsa04978.xml</t>
  </si>
  <si>
    <t xml:space="preserve">hsa05020.xml</t>
  </si>
  <si>
    <t xml:space="preserve">hsa05120.xml</t>
  </si>
  <si>
    <t xml:space="preserve">hsa05131.xml</t>
  </si>
  <si>
    <t xml:space="preserve">hsa05133.xml</t>
  </si>
  <si>
    <t xml:space="preserve">hsa05134.xml</t>
  </si>
  <si>
    <t xml:space="preserve">hsa05143.xml</t>
  </si>
  <si>
    <t xml:space="preserve">hsa05152.xml</t>
  </si>
  <si>
    <t xml:space="preserve">hsa05160.xml</t>
  </si>
  <si>
    <t xml:space="preserve">Hepatitis_C</t>
  </si>
  <si>
    <t xml:space="preserve">hsa05166.xml</t>
  </si>
  <si>
    <t xml:space="preserve">hsa05210.xml</t>
  </si>
  <si>
    <t xml:space="preserve">hsa05211.xml</t>
  </si>
  <si>
    <t xml:space="preserve">hsa05212.xml</t>
  </si>
  <si>
    <t xml:space="preserve">Pancreatic_cancer</t>
  </si>
  <si>
    <t xml:space="preserve">hsa05213.xml</t>
  </si>
  <si>
    <t xml:space="preserve">hsa05214.xml</t>
  </si>
  <si>
    <t xml:space="preserve">Glioma</t>
  </si>
  <si>
    <t xml:space="preserve">hsa05215.xml</t>
  </si>
  <si>
    <t xml:space="preserve">hsa05216.xml</t>
  </si>
  <si>
    <t xml:space="preserve">hsa05217.xml</t>
  </si>
  <si>
    <t xml:space="preserve">hsa05218.xml</t>
  </si>
  <si>
    <t xml:space="preserve">hsa05220.xml</t>
  </si>
  <si>
    <t xml:space="preserve">hsa05221.xml</t>
  </si>
  <si>
    <t xml:space="preserve">hsa05222.xml</t>
  </si>
  <si>
    <t xml:space="preserve">hsa05223.xml</t>
  </si>
  <si>
    <t xml:space="preserve">Non-small_cell_lung_cancer</t>
  </si>
  <si>
    <t xml:space="preserve">GSE9348</t>
  </si>
  <si>
    <t xml:space="preserve">GSE24514</t>
  </si>
  <si>
    <t xml:space="preserve">GSE15641</t>
  </si>
  <si>
    <t xml:space="preserve">GSM237945.CEL</t>
  </si>
  <si>
    <t xml:space="preserve">GSM604484.CEL</t>
  </si>
  <si>
    <t xml:space="preserve">GSM391131.CEL</t>
  </si>
  <si>
    <t xml:space="preserve">GSM237951.CEL</t>
  </si>
  <si>
    <t xml:space="preserve">GSM604485.CEL</t>
  </si>
  <si>
    <t xml:space="preserve">GSM391132.CEL</t>
  </si>
  <si>
    <t xml:space="preserve">GSM237959.CEL</t>
  </si>
  <si>
    <t xml:space="preserve">GSM604507.CEL</t>
  </si>
  <si>
    <t xml:space="preserve">GSM391133.CEL</t>
  </si>
  <si>
    <t xml:space="preserve">GSM237977.CEL</t>
  </si>
  <si>
    <t xml:space="preserve">GSM604514.CEL</t>
  </si>
  <si>
    <t xml:space="preserve">GSM391134.CEL</t>
  </si>
  <si>
    <t xml:space="preserve">GSM237915.CEL</t>
  </si>
  <si>
    <t xml:space="preserve">GSM604523.CEL</t>
  </si>
  <si>
    <t xml:space="preserve">GSM391135.CEL</t>
  </si>
  <si>
    <t xml:space="preserve">GSM237925.CEL</t>
  </si>
  <si>
    <t xml:space="preserve">GSM604528.CEL</t>
  </si>
  <si>
    <t xml:space="preserve">GSM391137.CEL</t>
  </si>
  <si>
    <t xml:space="preserve">GSM237931.CEL</t>
  </si>
  <si>
    <t xml:space="preserve">GSM604529.CEL</t>
  </si>
  <si>
    <t xml:space="preserve">GSM391139.CEL</t>
  </si>
  <si>
    <t xml:space="preserve">GSM237940.CEL</t>
  </si>
  <si>
    <t xml:space="preserve">GSM604515.CEL</t>
  </si>
  <si>
    <t xml:space="preserve">GSM391140.CEL</t>
  </si>
  <si>
    <t xml:space="preserve">GSM237943.CEL</t>
  </si>
  <si>
    <t xml:space="preserve">GSM604517.CEL</t>
  </si>
  <si>
    <t xml:space="preserve">GSM391144.CEL</t>
  </si>
  <si>
    <t xml:space="preserve">GSM237954.CEL</t>
  </si>
  <si>
    <t xml:space="preserve">GSM391148.CEL</t>
  </si>
  <si>
    <t xml:space="preserve">GSM237958.CEL</t>
  </si>
  <si>
    <t xml:space="preserve">GSM391149.CEL</t>
  </si>
  <si>
    <t xml:space="preserve">GSM237963.CEL</t>
  </si>
  <si>
    <t xml:space="preserve">GSM391150.CEL</t>
  </si>
  <si>
    <t xml:space="preserve">GSM237965.CEL</t>
  </si>
  <si>
    <t xml:space="preserve">GSM391107.CEL</t>
  </si>
  <si>
    <t xml:space="preserve">GSM237967.CEL</t>
  </si>
  <si>
    <t xml:space="preserve">GSM391108.CEL</t>
  </si>
  <si>
    <t xml:space="preserve">GSM237968.CEL</t>
  </si>
  <si>
    <t xml:space="preserve">GSM391123.CEL</t>
  </si>
  <si>
    <t xml:space="preserve">GSM237969.CEL</t>
  </si>
  <si>
    <t xml:space="preserve">GSM391124.CEL</t>
  </si>
  <si>
    <t xml:space="preserve">GSM237972.CEL</t>
  </si>
  <si>
    <t xml:space="preserve">GSM391125.CEL</t>
  </si>
  <si>
    <t xml:space="preserve">GSM237980.CEL</t>
  </si>
  <si>
    <t xml:space="preserve">GSM391126.CEL</t>
  </si>
  <si>
    <t xml:space="preserve">GSM237981.CEL</t>
  </si>
  <si>
    <t xml:space="preserve">GSM391127.CEL</t>
  </si>
  <si>
    <t xml:space="preserve">GSM237982.CEL</t>
  </si>
  <si>
    <t xml:space="preserve">GSM391128.CEL</t>
  </si>
  <si>
    <t xml:space="preserve">GSM237987.CEL</t>
  </si>
  <si>
    <t xml:space="preserve">GSM391129.CEL</t>
  </si>
  <si>
    <t xml:space="preserve">GSM237990.CEL</t>
  </si>
  <si>
    <t xml:space="preserve">alpha after Bonferroni correction</t>
  </si>
  <si>
    <t xml:space="preserve">Results for pathways used in ACST</t>
  </si>
  <si>
    <t xml:space="preserve">Results for all possible pathways</t>
  </si>
  <si>
    <t xml:space="preserve">method</t>
  </si>
  <si>
    <t xml:space="preserve">data_set1</t>
  </si>
  <si>
    <t xml:space="preserve">data_set2</t>
  </si>
  <si>
    <t xml:space="preserve">P-value of  corresponding correlation</t>
  </si>
  <si>
    <t xml:space="preserve">CC1</t>
  </si>
  <si>
    <t xml:space="preserve">CC2</t>
  </si>
  <si>
    <t xml:space="preserve">CCms</t>
  </si>
  <si>
    <t xml:space="preserve">CCad</t>
  </si>
  <si>
    <t xml:space="preserve">RCC1</t>
  </si>
  <si>
    <t xml:space="preserve">RCC2</t>
  </si>
  <si>
    <t xml:space="preserve">BC1</t>
  </si>
  <si>
    <t xml:space="preserve">BC2</t>
  </si>
  <si>
    <t xml:space="preserve">VIN</t>
  </si>
  <si>
    <t xml:space="preserve">Spearman's correlation</t>
  </si>
  <si>
    <t xml:space="preserve">1.0000</t>
  </si>
  <si>
    <t xml:space="preserve">0.0040</t>
  </si>
  <si>
    <t xml:space="preserve">0.1993</t>
  </si>
  <si>
    <t xml:space="preserve">0.2043</t>
  </si>
  <si>
    <t xml:space="preserve">0.9526</t>
  </si>
  <si>
    <t xml:space="preserve">0.0625</t>
  </si>
  <si>
    <t xml:space="preserve">0.0164</t>
  </si>
  <si>
    <t xml:space="preserve">0.0087</t>
  </si>
  <si>
    <t xml:space="preserve">0.6035</t>
  </si>
  <si>
    <t xml:space="preserve">0.4124</t>
  </si>
  <si>
    <t xml:space="preserve">0.0000</t>
  </si>
  <si>
    <t xml:space="preserve">0.5749</t>
  </si>
  <si>
    <t xml:space="preserve">0.1024</t>
  </si>
  <si>
    <t xml:space="preserve">0.0283</t>
  </si>
  <si>
    <t xml:space="preserve">0.0006</t>
  </si>
  <si>
    <t xml:space="preserve">0.0058</t>
  </si>
  <si>
    <t xml:space="preserve">0.1906</t>
  </si>
  <si>
    <t xml:space="preserve">0.5569</t>
  </si>
  <si>
    <t xml:space="preserve">0.0116</t>
  </si>
  <si>
    <t xml:space="preserve">0.0285</t>
  </si>
  <si>
    <t xml:space="preserve">0.0462</t>
  </si>
  <si>
    <t xml:space="preserve">0.0029</t>
  </si>
  <si>
    <t xml:space="preserve">0.0037</t>
  </si>
  <si>
    <t xml:space="preserve">0.1886</t>
  </si>
  <si>
    <t xml:space="preserve">0.5914</t>
  </si>
  <si>
    <t xml:space="preserve">0.3650</t>
  </si>
  <si>
    <t xml:space="preserve">0.0377</t>
  </si>
  <si>
    <t xml:space="preserve">0.2648</t>
  </si>
  <si>
    <t xml:space="preserve">0.0566</t>
  </si>
  <si>
    <t xml:space="preserve">0.0839</t>
  </si>
  <si>
    <t xml:space="preserve">0.0231</t>
  </si>
  <si>
    <t xml:space="preserve">-0.0089</t>
  </si>
  <si>
    <t xml:space="preserve">0.3197</t>
  </si>
  <si>
    <t xml:space="preserve">0.3041</t>
  </si>
  <si>
    <t xml:space="preserve">0.0826</t>
  </si>
  <si>
    <t xml:space="preserve">0.1902</t>
  </si>
  <si>
    <t xml:space="preserve">0.0306</t>
  </si>
  <si>
    <t xml:space="preserve">0.2738</t>
  </si>
  <si>
    <t xml:space="preserve">0.2412</t>
  </si>
  <si>
    <t xml:space="preserve">0.2922</t>
  </si>
  <si>
    <t xml:space="preserve">0.1660</t>
  </si>
  <si>
    <t xml:space="preserve">0.6024</t>
  </si>
  <si>
    <t xml:space="preserve">0.2066</t>
  </si>
  <si>
    <t xml:space="preserve">0.5220</t>
  </si>
  <si>
    <t xml:space="preserve">0.0061</t>
  </si>
  <si>
    <t xml:space="preserve">0.3483</t>
  </si>
  <si>
    <t xml:space="preserve">0.3201</t>
  </si>
  <si>
    <t xml:space="preserve">0.4248</t>
  </si>
  <si>
    <t xml:space="preserve">0.2800</t>
  </si>
  <si>
    <t xml:space="preserve">0.2559</t>
  </si>
  <si>
    <t xml:space="preserve">0.1877</t>
  </si>
  <si>
    <t xml:space="preserve">0.0261</t>
  </si>
  <si>
    <t xml:space="preserve">0.3784</t>
  </si>
  <si>
    <t xml:space="preserve">0.4820</t>
  </si>
  <si>
    <t xml:space="preserve">0.4255</t>
  </si>
  <si>
    <t xml:space="preserve">0.2548</t>
  </si>
  <si>
    <t xml:space="preserve">0.1945</t>
  </si>
  <si>
    <t xml:space="preserve">0.0958</t>
  </si>
  <si>
    <t xml:space="preserve">0.6574</t>
  </si>
  <si>
    <t xml:space="preserve">0.0451</t>
  </si>
  <si>
    <t xml:space="preserve">0.0777</t>
  </si>
  <si>
    <t xml:space="preserve">0.3967</t>
  </si>
  <si>
    <t xml:space="preserve">0.4153</t>
  </si>
  <si>
    <t xml:space="preserve">0.3310</t>
  </si>
  <si>
    <t xml:space="preserve">0.3158</t>
  </si>
  <si>
    <t xml:space="preserve">0.3946</t>
  </si>
  <si>
    <t xml:space="preserve">0.3244</t>
  </si>
  <si>
    <t xml:space="preserve">0.2937</t>
  </si>
  <si>
    <t xml:space="preserve">0.0154</t>
  </si>
  <si>
    <t xml:space="preserve">0.7974</t>
  </si>
  <si>
    <t xml:space="preserve">0.6597</t>
  </si>
  <si>
    <t xml:space="preserve">0.8259</t>
  </si>
  <si>
    <t xml:space="preserve">0.8546</t>
  </si>
  <si>
    <t xml:space="preserve">0.5084</t>
  </si>
  <si>
    <t xml:space="preserve">0.0035</t>
  </si>
  <si>
    <t xml:space="preserve">0.8834</t>
  </si>
  <si>
    <t xml:space="preserve">0.4526</t>
  </si>
  <si>
    <t xml:space="preserve">0.9051</t>
  </si>
  <si>
    <t xml:space="preserve">0.5511</t>
  </si>
  <si>
    <t xml:space="preserve">0.2867</t>
  </si>
  <si>
    <t xml:space="preserve">0.2516</t>
  </si>
  <si>
    <t xml:space="preserve">0.6544</t>
  </si>
  <si>
    <t xml:space="preserve">0.2758</t>
  </si>
  <si>
    <t xml:space="preserve">0.3660</t>
  </si>
  <si>
    <t xml:space="preserve">-0.3516</t>
  </si>
  <si>
    <t xml:space="preserve">0.2682</t>
  </si>
  <si>
    <t xml:space="preserve">0.2847</t>
  </si>
  <si>
    <t xml:space="preserve">0.9416</t>
  </si>
  <si>
    <t xml:space="preserve">0.1377</t>
  </si>
  <si>
    <t xml:space="preserve">0.2371</t>
  </si>
  <si>
    <t xml:space="preserve">0.3769</t>
  </si>
  <si>
    <t xml:space="preserve">0.4621</t>
  </si>
  <si>
    <t xml:space="preserve">-0.1292</t>
  </si>
  <si>
    <t xml:space="preserve">0.0230</t>
  </si>
  <si>
    <t xml:space="preserve">0.3378</t>
  </si>
  <si>
    <t xml:space="preserve">0.8219</t>
  </si>
  <si>
    <t xml:space="preserve">0.7839</t>
  </si>
  <si>
    <t xml:space="preserve">0.7170</t>
  </si>
  <si>
    <t xml:space="preserve">0.8745</t>
  </si>
  <si>
    <t xml:space="preserve">0.9584</t>
  </si>
  <si>
    <t xml:space="preserve">0.0385</t>
  </si>
  <si>
    <t xml:space="preserve">0.1648</t>
  </si>
  <si>
    <t xml:space="preserve">0.0008</t>
  </si>
  <si>
    <t xml:space="preserve">0.0122</t>
  </si>
  <si>
    <t xml:space="preserve">0.0865</t>
  </si>
  <si>
    <t xml:space="preserve">0.2523</t>
  </si>
  <si>
    <t xml:space="preserve">0.0516</t>
  </si>
  <si>
    <t xml:space="preserve">-0.0206</t>
  </si>
  <si>
    <t xml:space="preserve">0.3781</t>
  </si>
  <si>
    <t xml:space="preserve">0.0415</t>
  </si>
  <si>
    <t xml:space="preserve">0.9028</t>
  </si>
  <si>
    <t xml:space="preserve">0.8651</t>
  </si>
  <si>
    <t xml:space="preserve">0.4003</t>
  </si>
  <si>
    <t xml:space="preserve">0.7026</t>
  </si>
  <si>
    <t xml:space="preserve">0.5421</t>
  </si>
  <si>
    <t xml:space="preserve">-0.0659</t>
  </si>
  <si>
    <t xml:space="preserve">0.1593</t>
  </si>
  <si>
    <t xml:space="preserve">0.4725</t>
  </si>
  <si>
    <t xml:space="preserve">0.0616</t>
  </si>
  <si>
    <t xml:space="preserve">0.5323</t>
  </si>
  <si>
    <t xml:space="preserve">0.1016</t>
  </si>
  <si>
    <t xml:space="preserve">0.0002</t>
  </si>
  <si>
    <t xml:space="preserve">0.1027</t>
  </si>
  <si>
    <t xml:space="preserve">0.1645</t>
  </si>
  <si>
    <t xml:space="preserve">0.3416</t>
  </si>
  <si>
    <t xml:space="preserve">0.1148</t>
  </si>
  <si>
    <t xml:space="preserve">0.3974</t>
  </si>
  <si>
    <t xml:space="preserve">0.9063</t>
  </si>
  <si>
    <t xml:space="preserve">0.9632</t>
  </si>
  <si>
    <t xml:space="preserve">0.1017</t>
  </si>
  <si>
    <t xml:space="preserve">-0.0330</t>
  </si>
  <si>
    <t xml:space="preserve">-0.0110</t>
  </si>
  <si>
    <t xml:space="preserve">0.3626</t>
  </si>
  <si>
    <t xml:space="preserve">-0.2198</t>
  </si>
  <si>
    <t xml:space="preserve">0.4399</t>
  </si>
  <si>
    <t xml:space="preserve">0.1481</t>
  </si>
  <si>
    <t xml:space="preserve">0.6865</t>
  </si>
  <si>
    <t xml:space="preserve">0.1825</t>
  </si>
  <si>
    <t xml:space="preserve">-0.0389</t>
  </si>
  <si>
    <t xml:space="preserve">0.0211</t>
  </si>
  <si>
    <t xml:space="preserve">-0.2674</t>
  </si>
  <si>
    <t xml:space="preserve">0.2039</t>
  </si>
  <si>
    <t xml:space="preserve">0.0185</t>
  </si>
  <si>
    <t xml:space="preserve">0.0847</t>
  </si>
  <si>
    <t xml:space="preserve">0.0275</t>
  </si>
  <si>
    <t xml:space="preserve">0.2198</t>
  </si>
  <si>
    <t xml:space="preserve">0.2527</t>
  </si>
  <si>
    <t xml:space="preserve">-0.2747</t>
  </si>
  <si>
    <t xml:space="preserve">0.6868</t>
  </si>
  <si>
    <t xml:space="preserve">0.0672</t>
  </si>
  <si>
    <t xml:space="preserve">0.1961</t>
  </si>
  <si>
    <t xml:space="preserve">0.0474</t>
  </si>
  <si>
    <t xml:space="preserve">0.0293</t>
  </si>
  <si>
    <t xml:space="preserve">-0.1454</t>
  </si>
  <si>
    <t xml:space="preserve">0.7503</t>
  </si>
  <si>
    <t xml:space="preserve">0.3894</t>
  </si>
  <si>
    <t xml:space="preserve">0.0146</t>
  </si>
  <si>
    <t xml:space="preserve">0.0365</t>
  </si>
  <si>
    <t xml:space="preserve">0.0989</t>
  </si>
  <si>
    <t xml:space="preserve">0.1758</t>
  </si>
  <si>
    <t xml:space="preserve">0.1703</t>
  </si>
  <si>
    <t xml:space="preserve">-0.0934</t>
  </si>
  <si>
    <t xml:space="preserve">-0.1154</t>
  </si>
  <si>
    <t xml:space="preserve">0.0005</t>
  </si>
  <si>
    <t xml:space="preserve">0.0003</t>
  </si>
  <si>
    <t xml:space="preserve">0.0772</t>
  </si>
  <si>
    <t xml:space="preserve">0.0626</t>
  </si>
  <si>
    <t xml:space="preserve">-0.1445</t>
  </si>
  <si>
    <t xml:space="preserve">-0.0203</t>
  </si>
  <si>
    <t xml:space="preserve">0.2169</t>
  </si>
  <si>
    <t xml:space="preserve">0.1479</t>
  </si>
  <si>
    <t xml:space="preserve">0.0010</t>
  </si>
  <si>
    <t xml:space="preserve">0.2345</t>
  </si>
  <si>
    <t xml:space="preserve">0.4176</t>
  </si>
  <si>
    <t xml:space="preserve">0.1319</t>
  </si>
  <si>
    <t xml:space="preserve">0.2857</t>
  </si>
  <si>
    <t xml:space="preserve">0.2418</t>
  </si>
  <si>
    <t xml:space="preserve">0.2143</t>
  </si>
  <si>
    <t xml:space="preserve">0.3516</t>
  </si>
  <si>
    <t xml:space="preserve">0.4890</t>
  </si>
  <si>
    <t xml:space="preserve">0.1866</t>
  </si>
  <si>
    <t xml:space="preserve">-0.0273</t>
  </si>
  <si>
    <t xml:space="preserve">-0.0080</t>
  </si>
  <si>
    <t xml:space="preserve">0.3905</t>
  </si>
  <si>
    <t xml:space="preserve">0.4036</t>
  </si>
  <si>
    <t xml:space="preserve">0.5268</t>
  </si>
  <si>
    <t xml:space="preserve">0.9905</t>
  </si>
  <si>
    <t xml:space="preserve">-0.0220</t>
  </si>
  <si>
    <t xml:space="preserve">0.1099</t>
  </si>
  <si>
    <t xml:space="preserve">0.5110</t>
  </si>
  <si>
    <t xml:space="preserve">0.0604</t>
  </si>
  <si>
    <t xml:space="preserve">-0.2692</t>
  </si>
  <si>
    <t xml:space="preserve">-0.5055</t>
  </si>
  <si>
    <t xml:space="preserve">0.0220</t>
  </si>
  <si>
    <t xml:space="preserve">-0.1552</t>
  </si>
  <si>
    <t xml:space="preserve">0.0090</t>
  </si>
  <si>
    <t xml:space="preserve">0.1050</t>
  </si>
  <si>
    <t xml:space="preserve">0.2772</t>
  </si>
  <si>
    <t xml:space="preserve">-0.2914</t>
  </si>
  <si>
    <t xml:space="preserve">-0.3498</t>
  </si>
  <si>
    <t xml:space="preserve">-0.2032</t>
  </si>
  <si>
    <t xml:space="preserve">0.0021</t>
  </si>
  <si>
    <t xml:space="preserve">0.2268</t>
  </si>
  <si>
    <t xml:space="preserve">0.0151</t>
  </si>
  <si>
    <t xml:space="preserve">0.0020</t>
  </si>
  <si>
    <t xml:space="preserve">0.9259</t>
  </si>
  <si>
    <t xml:space="preserve">0.2117</t>
  </si>
  <si>
    <t xml:space="preserve">0.3528</t>
  </si>
  <si>
    <t xml:space="preserve">0.3767</t>
  </si>
  <si>
    <t xml:space="preserve">0.4683</t>
  </si>
  <si>
    <t xml:space="preserve">0.0042</t>
  </si>
  <si>
    <t xml:space="preserve">0.1797</t>
  </si>
  <si>
    <t xml:space="preserve">0.7127</t>
  </si>
  <si>
    <t xml:space="preserve">0.0045</t>
  </si>
  <si>
    <t xml:space="preserve">0.3091</t>
  </si>
  <si>
    <t xml:space="preserve">0.1388</t>
  </si>
  <si>
    <t xml:space="preserve">0.7747</t>
  </si>
  <si>
    <t xml:space="preserve">0.0279</t>
  </si>
  <si>
    <t xml:space="preserve">0.5883</t>
  </si>
  <si>
    <t xml:space="preserve">0.4956</t>
  </si>
  <si>
    <t xml:space="preserve">0.3524</t>
  </si>
  <si>
    <t xml:space="preserve">0.0552</t>
  </si>
  <si>
    <t xml:space="preserve">0.7814</t>
  </si>
  <si>
    <t xml:space="preserve">0.3279</t>
  </si>
  <si>
    <t xml:space="preserve">0.1100</t>
  </si>
  <si>
    <t xml:space="preserve">0.0833</t>
  </si>
  <si>
    <t xml:space="preserve">0.0817</t>
  </si>
  <si>
    <t xml:space="preserve">0.2665</t>
  </si>
  <si>
    <t xml:space="preserve">0.4215</t>
  </si>
  <si>
    <t xml:space="preserve">0.4749</t>
  </si>
  <si>
    <t xml:space="preserve">0.4391</t>
  </si>
  <si>
    <t xml:space="preserve">0.4070</t>
  </si>
  <si>
    <t xml:space="preserve">0.0416</t>
  </si>
  <si>
    <t xml:space="preserve">0.0263</t>
  </si>
  <si>
    <t xml:space="preserve">0.5689</t>
  </si>
  <si>
    <t xml:space="preserve">0.0915</t>
  </si>
  <si>
    <t xml:space="preserve">0.3424</t>
  </si>
  <si>
    <t xml:space="preserve">0.3641</t>
  </si>
  <si>
    <t xml:space="preserve">0.5006</t>
  </si>
  <si>
    <t xml:space="preserve">0.4649</t>
  </si>
  <si>
    <t xml:space="preserve">0.4586</t>
  </si>
  <si>
    <t xml:space="preserve">-0.0139</t>
  </si>
  <si>
    <t xml:space="preserve">-0.1516</t>
  </si>
  <si>
    <t xml:space="preserve">0.1459</t>
  </si>
  <si>
    <t xml:space="preserve">0.3241</t>
  </si>
  <si>
    <t xml:space="preserve">0.9862</t>
  </si>
  <si>
    <t xml:space="preserve">0.9955</t>
  </si>
  <si>
    <t xml:space="preserve">0.2481</t>
  </si>
  <si>
    <t xml:space="preserve">0.4263</t>
  </si>
  <si>
    <t xml:space="preserve">0.4697</t>
  </si>
  <si>
    <t xml:space="preserve">0.3403</t>
  </si>
  <si>
    <t xml:space="preserve">0.5011</t>
  </si>
  <si>
    <t xml:space="preserve">0.5085</t>
  </si>
  <si>
    <t xml:space="preserve">0.0001</t>
  </si>
  <si>
    <t xml:space="preserve">-0.1856</t>
  </si>
  <si>
    <t xml:space="preserve">0.2192</t>
  </si>
  <si>
    <t xml:space="preserve">0.2362</t>
  </si>
  <si>
    <t xml:space="preserve">0.0852</t>
  </si>
  <si>
    <t xml:space="preserve">-0.0026</t>
  </si>
  <si>
    <t xml:space="preserve">0.5795</t>
  </si>
  <si>
    <t xml:space="preserve">0.2976</t>
  </si>
  <si>
    <t xml:space="preserve">0.6667</t>
  </si>
  <si>
    <t xml:space="preserve">0.1989</t>
  </si>
  <si>
    <t xml:space="preserve">0.2827</t>
  </si>
  <si>
    <t xml:space="preserve">0.3625</t>
  </si>
  <si>
    <t xml:space="preserve">0.2598</t>
  </si>
  <si>
    <t xml:space="preserve">0.2782</t>
  </si>
  <si>
    <t xml:space="preserve">0.0436</t>
  </si>
  <si>
    <t xml:space="preserve">0.0656</t>
  </si>
  <si>
    <t xml:space="preserve">0.1386</t>
  </si>
  <si>
    <t xml:space="preserve">-0.0429</t>
  </si>
  <si>
    <t xml:space="preserve">-0.2553</t>
  </si>
  <si>
    <t xml:space="preserve">0.2489</t>
  </si>
  <si>
    <t xml:space="preserve">0.0829</t>
  </si>
  <si>
    <t xml:space="preserve">0.7222</t>
  </si>
  <si>
    <t xml:space="preserve">0.1933</t>
  </si>
  <si>
    <t xml:space="preserve">0.6012</t>
  </si>
  <si>
    <t xml:space="preserve">0.4059</t>
  </si>
  <si>
    <t xml:space="preserve">0.3318</t>
  </si>
  <si>
    <t xml:space="preserve">0.4629</t>
  </si>
  <si>
    <t xml:space="preserve">0.4142</t>
  </si>
  <si>
    <t xml:space="preserve">0.1407</t>
  </si>
  <si>
    <t xml:space="preserve">0.3209</t>
  </si>
  <si>
    <t xml:space="preserve">0.2566</t>
  </si>
  <si>
    <t xml:space="preserve">0.1416</t>
  </si>
  <si>
    <t xml:space="preserve">0.1719</t>
  </si>
  <si>
    <t xml:space="preserve">0.1552</t>
  </si>
  <si>
    <t xml:space="preserve">0.0533</t>
  </si>
  <si>
    <t xml:space="preserve">0.2324</t>
  </si>
  <si>
    <t xml:space="preserve">0.3000</t>
  </si>
  <si>
    <t xml:space="preserve">0.4342</t>
  </si>
  <si>
    <t xml:space="preserve">0.3470</t>
  </si>
  <si>
    <t xml:space="preserve">0.3559</t>
  </si>
  <si>
    <t xml:space="preserve">0.3433</t>
  </si>
  <si>
    <t xml:space="preserve">0.3610</t>
  </si>
  <si>
    <t xml:space="preserve">0.4063</t>
  </si>
  <si>
    <t xml:space="preserve">0.1084</t>
  </si>
  <si>
    <t xml:space="preserve">0.0810</t>
  </si>
  <si>
    <t xml:space="preserve">-0.1654</t>
  </si>
  <si>
    <t xml:space="preserve">-0.1354</t>
  </si>
  <si>
    <t xml:space="preserve">0.1188</t>
  </si>
  <si>
    <t xml:space="preserve">0.0645</t>
  </si>
  <si>
    <t xml:space="preserve">0.1932</t>
  </si>
  <si>
    <t xml:space="preserve">0.1776</t>
  </si>
  <si>
    <t xml:space="preserve">0.5865</t>
  </si>
  <si>
    <t xml:space="preserve">0.3951</t>
  </si>
  <si>
    <t xml:space="preserve">0.2952</t>
  </si>
  <si>
    <t xml:space="preserve">0.4841</t>
  </si>
  <si>
    <t xml:space="preserve">0.3075</t>
  </si>
  <si>
    <t xml:space="preserve">0.1285</t>
  </si>
  <si>
    <t xml:space="preserve">0.5375</t>
  </si>
  <si>
    <t xml:space="preserve">0.3071</t>
  </si>
  <si>
    <t xml:space="preserve">0.5956</t>
  </si>
  <si>
    <t xml:space="preserve">0.1786</t>
  </si>
  <si>
    <t xml:space="preserve">0.0115</t>
  </si>
  <si>
    <t xml:space="preserve">0.4837</t>
  </si>
  <si>
    <t xml:space="preserve">0.2543</t>
  </si>
  <si>
    <t xml:space="preserve">0.3289</t>
  </si>
  <si>
    <t xml:space="preserve">0.5512</t>
  </si>
  <si>
    <t xml:space="preserve">0.0794</t>
  </si>
  <si>
    <t xml:space="preserve">0.6715</t>
  </si>
  <si>
    <t xml:space="preserve">0.5802</t>
  </si>
  <si>
    <t xml:space="preserve">0.3924</t>
  </si>
  <si>
    <t xml:space="preserve">0.7475</t>
  </si>
  <si>
    <t xml:space="preserve">0.4999</t>
  </si>
  <si>
    <t xml:space="preserve">0.7156</t>
  </si>
  <si>
    <t xml:space="preserve">0.2756</t>
  </si>
  <si>
    <t xml:space="preserve">0.0544</t>
  </si>
  <si>
    <t xml:space="preserve">0.0007</t>
  </si>
  <si>
    <t xml:space="preserve">0.5362</t>
  </si>
  <si>
    <t xml:space="preserve">0.0885</t>
  </si>
  <si>
    <t xml:space="preserve">0.7596</t>
  </si>
  <si>
    <t xml:space="preserve">0.8641</t>
  </si>
  <si>
    <t xml:space="preserve">-0.0376</t>
  </si>
  <si>
    <t xml:space="preserve">0.4544</t>
  </si>
  <si>
    <t xml:space="preserve">0.1801</t>
  </si>
  <si>
    <t xml:space="preserve">0.4851</t>
  </si>
  <si>
    <t xml:space="preserve">0.7627</t>
  </si>
  <si>
    <t xml:space="preserve">0.5781</t>
  </si>
  <si>
    <t xml:space="preserve">0.2353</t>
  </si>
  <si>
    <t xml:space="preserve">0.7835</t>
  </si>
  <si>
    <t xml:space="preserve">0.2293</t>
  </si>
  <si>
    <t xml:space="preserve">0.3233</t>
  </si>
  <si>
    <t xml:space="preserve">0.0022</t>
  </si>
  <si>
    <t xml:space="preserve">0.0253</t>
  </si>
  <si>
    <t xml:space="preserve">0.0175</t>
  </si>
  <si>
    <t xml:space="preserve">0.1243</t>
  </si>
  <si>
    <t xml:space="preserve">0.7312</t>
  </si>
  <si>
    <t xml:space="preserve">0.1122</t>
  </si>
  <si>
    <t xml:space="preserve">-0.0490</t>
  </si>
  <si>
    <t xml:space="preserve">-0.0662</t>
  </si>
  <si>
    <t xml:space="preserve">0.6002</t>
  </si>
  <si>
    <t xml:space="preserve">0.5510</t>
  </si>
  <si>
    <t xml:space="preserve">0.0170</t>
  </si>
  <si>
    <t xml:space="preserve">0.6017</t>
  </si>
  <si>
    <t xml:space="preserve">0.5065</t>
  </si>
  <si>
    <t xml:space="preserve">0.4168</t>
  </si>
  <si>
    <t xml:space="preserve">0.5406</t>
  </si>
  <si>
    <t xml:space="preserve">0.4941</t>
  </si>
  <si>
    <t xml:space="preserve">0.0671</t>
  </si>
  <si>
    <t xml:space="preserve">0.0140</t>
  </si>
  <si>
    <t xml:space="preserve">0.5741</t>
  </si>
  <si>
    <t xml:space="preserve">0.8411</t>
  </si>
  <si>
    <t xml:space="preserve">0.0756</t>
  </si>
  <si>
    <t xml:space="preserve">0.1183</t>
  </si>
  <si>
    <t xml:space="preserve">0.1992</t>
  </si>
  <si>
    <t xml:space="preserve">0.7253</t>
  </si>
  <si>
    <t xml:space="preserve">0.6951</t>
  </si>
  <si>
    <t xml:space="preserve">0.3680</t>
  </si>
  <si>
    <t xml:space="preserve">0.0628</t>
  </si>
  <si>
    <t xml:space="preserve">0.1206</t>
  </si>
  <si>
    <t xml:space="preserve">0.1066</t>
  </si>
  <si>
    <t xml:space="preserve">0.3725</t>
  </si>
  <si>
    <t xml:space="preserve">0.3086</t>
  </si>
  <si>
    <t xml:space="preserve">0.6765</t>
  </si>
  <si>
    <t xml:space="preserve">0.8797</t>
  </si>
  <si>
    <t xml:space="preserve">0.4816</t>
  </si>
  <si>
    <t xml:space="preserve">0.0618</t>
  </si>
  <si>
    <t xml:space="preserve">-0.0464</t>
  </si>
  <si>
    <t xml:space="preserve">-0.0843</t>
  </si>
  <si>
    <t xml:space="preserve">0.6910</t>
  </si>
  <si>
    <t xml:space="preserve">0.0290</t>
  </si>
  <si>
    <t xml:space="preserve">0.6581</t>
  </si>
  <si>
    <t xml:space="preserve">0.4484</t>
  </si>
  <si>
    <t xml:space="preserve">0.1951</t>
  </si>
  <si>
    <t xml:space="preserve">0.2880</t>
  </si>
  <si>
    <t xml:space="preserve">0.3936</t>
  </si>
  <si>
    <t xml:space="preserve">0.7341</t>
  </si>
  <si>
    <t xml:space="preserve">0.9453</t>
  </si>
  <si>
    <t xml:space="preserve">0.5534</t>
  </si>
  <si>
    <t xml:space="preserve">0.0648</t>
  </si>
  <si>
    <t xml:space="preserve">0.0597</t>
  </si>
  <si>
    <t xml:space="preserve">0.0267</t>
  </si>
  <si>
    <t xml:space="preserve">0.0528</t>
  </si>
  <si>
    <t xml:space="preserve">0.0311</t>
  </si>
  <si>
    <t xml:space="preserve">-0.0352</t>
  </si>
  <si>
    <t xml:space="preserve">0.8657</t>
  </si>
  <si>
    <t xml:space="preserve">0.5374</t>
  </si>
  <si>
    <t xml:space="preserve">0.2502</t>
  </si>
  <si>
    <t xml:space="preserve">0.1675</t>
  </si>
  <si>
    <t xml:space="preserve">-0.0528</t>
  </si>
  <si>
    <t xml:space="preserve">0.2609</t>
  </si>
  <si>
    <t xml:space="preserve">-0.0969</t>
  </si>
  <si>
    <t xml:space="preserve">-0.0720</t>
  </si>
  <si>
    <t xml:space="preserve">0.0118</t>
  </si>
  <si>
    <t xml:space="preserve">0.1086</t>
  </si>
  <si>
    <t xml:space="preserve">0.6533</t>
  </si>
  <si>
    <t xml:space="preserve">0.0323</t>
  </si>
  <si>
    <t xml:space="preserve">-0.0492</t>
  </si>
  <si>
    <t xml:space="preserve">0.2090</t>
  </si>
  <si>
    <t xml:space="preserve">0.0347</t>
  </si>
  <si>
    <t xml:space="preserve">-0.1916</t>
  </si>
  <si>
    <t xml:space="preserve">-0.0150</t>
  </si>
  <si>
    <t xml:space="preserve">0.4011</t>
  </si>
  <si>
    <t xml:space="preserve">0.5456</t>
  </si>
  <si>
    <t xml:space="preserve">-0.0296</t>
  </si>
  <si>
    <t xml:space="preserve">-0.0593</t>
  </si>
  <si>
    <t xml:space="preserve">0.0346</t>
  </si>
  <si>
    <t xml:space="preserve">0.1021</t>
  </si>
  <si>
    <t xml:space="preserve">0.2720</t>
  </si>
  <si>
    <t xml:space="preserve">0.4313</t>
  </si>
  <si>
    <t xml:space="preserve">0.0963</t>
  </si>
  <si>
    <t xml:space="preserve">0.1048</t>
  </si>
  <si>
    <t xml:space="preserve">0.0796</t>
  </si>
  <si>
    <t xml:space="preserve">0.0392</t>
  </si>
  <si>
    <t xml:space="preserve">0.0546</t>
  </si>
  <si>
    <t xml:space="preserve">-0.0743</t>
  </si>
  <si>
    <t xml:space="preserve">0.2507</t>
  </si>
  <si>
    <t xml:space="preserve">0.2962</t>
  </si>
  <si>
    <t xml:space="preserve">0.7982</t>
  </si>
  <si>
    <t xml:space="preserve">0.2693</t>
  </si>
  <si>
    <t xml:space="preserve">0.6120</t>
  </si>
  <si>
    <t xml:space="preserve">0.1211</t>
  </si>
  <si>
    <t xml:space="preserve">0.3111</t>
  </si>
  <si>
    <t xml:space="preserve">0.0775</t>
  </si>
  <si>
    <t xml:space="preserve">0.1353</t>
  </si>
  <si>
    <t xml:space="preserve">-0.1676</t>
  </si>
  <si>
    <t xml:space="preserve">0.0243</t>
  </si>
  <si>
    <t xml:space="preserve">-0.0588</t>
  </si>
  <si>
    <t xml:space="preserve">0.1636</t>
  </si>
  <si>
    <t xml:space="preserve">-0.0671</t>
  </si>
  <si>
    <t xml:space="preserve">-0.1016</t>
  </si>
  <si>
    <t xml:space="preserve">0.0535</t>
  </si>
  <si>
    <t xml:space="preserve">0.10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B3B3B3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9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selection pane="topLeft" activeCell="M2" activeCellId="0" sqref="M2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24.68"/>
    <col collapsed="false" customWidth="true" hidden="false" outlineLevel="0" max="2" min="2" style="0" width="13.09"/>
    <col collapsed="false" customWidth="false" hidden="false" outlineLevel="0" max="4" min="4" style="1" width="11.57"/>
    <col collapsed="false" customWidth="true" hidden="false" outlineLevel="0" max="7" min="7" style="0" width="13.75"/>
    <col collapsed="false" customWidth="false" hidden="false" outlineLevel="0" max="8" min="8" style="2" width="11.57"/>
    <col collapsed="false" customWidth="false" hidden="false" outlineLevel="0" max="12" min="12" style="2" width="11.57"/>
  </cols>
  <sheetData>
    <row r="1" customFormat="false" ht="14.1" hidden="false" customHeight="false" outlineLevel="0" collapsed="false">
      <c r="A1" s="3" t="s">
        <v>0</v>
      </c>
      <c r="B1" s="3"/>
      <c r="C1" s="3"/>
      <c r="E1" s="3" t="s">
        <v>1</v>
      </c>
      <c r="F1" s="3"/>
      <c r="G1" s="3"/>
      <c r="I1" s="3" t="s">
        <v>2</v>
      </c>
      <c r="J1" s="3"/>
      <c r="K1" s="3"/>
      <c r="M1" s="3" t="s">
        <v>3</v>
      </c>
      <c r="N1" s="3"/>
      <c r="O1" s="3"/>
    </row>
    <row r="2" customFormat="false" ht="14.35" hidden="false" customHeight="false" outlineLevel="0" collapsed="false">
      <c r="A2" s="0" t="s">
        <v>4</v>
      </c>
      <c r="B2" s="0" t="s">
        <v>5</v>
      </c>
      <c r="C2" s="0" t="s">
        <v>6</v>
      </c>
      <c r="E2" s="0" t="s">
        <v>7</v>
      </c>
      <c r="F2" s="0" t="s">
        <v>8</v>
      </c>
      <c r="G2" s="0" t="s">
        <v>9</v>
      </c>
      <c r="I2" s="0" t="s">
        <v>10</v>
      </c>
      <c r="J2" s="0" t="s">
        <v>5</v>
      </c>
      <c r="K2" s="0" t="s">
        <v>11</v>
      </c>
      <c r="M2" s="0" t="s">
        <v>10</v>
      </c>
      <c r="N2" s="0" t="s">
        <v>5</v>
      </c>
      <c r="O2" s="0" t="s">
        <v>11</v>
      </c>
    </row>
    <row r="3" customFormat="false" ht="14.15" hidden="false" customHeight="false" outlineLevel="0" collapsed="false">
      <c r="A3" s="0" t="s">
        <v>12</v>
      </c>
      <c r="B3" s="0" t="s">
        <v>13</v>
      </c>
      <c r="C3" s="0" t="s">
        <v>14</v>
      </c>
      <c r="E3" s="0" t="s">
        <v>15</v>
      </c>
      <c r="F3" s="0" t="s">
        <v>16</v>
      </c>
      <c r="G3" s="0" t="s">
        <v>17</v>
      </c>
      <c r="I3" s="0" t="s">
        <v>18</v>
      </c>
      <c r="J3" s="0" t="s">
        <v>19</v>
      </c>
      <c r="K3" s="0" t="s">
        <v>20</v>
      </c>
      <c r="M3" s="0" t="s">
        <v>21</v>
      </c>
      <c r="N3" s="0" t="s">
        <v>22</v>
      </c>
      <c r="O3" s="0" t="s">
        <v>22</v>
      </c>
    </row>
    <row r="4" customFormat="false" ht="14.15" hidden="false" customHeight="false" outlineLevel="0" collapsed="false">
      <c r="A4" s="0" t="s">
        <v>23</v>
      </c>
      <c r="B4" s="0" t="s">
        <v>13</v>
      </c>
      <c r="C4" s="0" t="s">
        <v>14</v>
      </c>
      <c r="E4" s="0" t="s">
        <v>24</v>
      </c>
      <c r="F4" s="0" t="s">
        <v>25</v>
      </c>
      <c r="G4" s="0" t="s">
        <v>26</v>
      </c>
      <c r="I4" s="0" t="s">
        <v>27</v>
      </c>
      <c r="J4" s="0" t="s">
        <v>19</v>
      </c>
      <c r="K4" s="0" t="s">
        <v>20</v>
      </c>
      <c r="M4" s="0" t="s">
        <v>28</v>
      </c>
      <c r="N4" s="0" t="s">
        <v>22</v>
      </c>
      <c r="O4" s="0" t="s">
        <v>22</v>
      </c>
    </row>
    <row r="5" customFormat="false" ht="14.15" hidden="false" customHeight="false" outlineLevel="0" collapsed="false">
      <c r="A5" s="0" t="s">
        <v>29</v>
      </c>
      <c r="B5" s="0" t="s">
        <v>30</v>
      </c>
      <c r="C5" s="0" t="s">
        <v>31</v>
      </c>
      <c r="E5" s="0" t="s">
        <v>32</v>
      </c>
      <c r="F5" s="0" t="s">
        <v>33</v>
      </c>
      <c r="G5" s="0" t="s">
        <v>34</v>
      </c>
      <c r="I5" s="0" t="s">
        <v>35</v>
      </c>
      <c r="J5" s="0" t="s">
        <v>19</v>
      </c>
      <c r="K5" s="0" t="s">
        <v>20</v>
      </c>
      <c r="M5" s="0" t="s">
        <v>36</v>
      </c>
      <c r="N5" s="0" t="s">
        <v>22</v>
      </c>
      <c r="O5" s="0" t="s">
        <v>22</v>
      </c>
    </row>
    <row r="6" customFormat="false" ht="14.15" hidden="false" customHeight="false" outlineLevel="0" collapsed="false">
      <c r="A6" s="0" t="s">
        <v>37</v>
      </c>
      <c r="B6" s="0" t="s">
        <v>38</v>
      </c>
      <c r="C6" s="0" t="s">
        <v>39</v>
      </c>
      <c r="E6" s="0" t="s">
        <v>40</v>
      </c>
      <c r="F6" s="0" t="s">
        <v>41</v>
      </c>
      <c r="G6" s="0" t="s">
        <v>42</v>
      </c>
      <c r="I6" s="0" t="s">
        <v>43</v>
      </c>
      <c r="J6" s="0" t="s">
        <v>19</v>
      </c>
      <c r="K6" s="0" t="s">
        <v>20</v>
      </c>
      <c r="M6" s="0" t="s">
        <v>44</v>
      </c>
      <c r="N6" s="0" t="s">
        <v>22</v>
      </c>
      <c r="O6" s="0" t="s">
        <v>22</v>
      </c>
    </row>
    <row r="7" customFormat="false" ht="14.15" hidden="false" customHeight="false" outlineLevel="0" collapsed="false">
      <c r="A7" s="0" t="s">
        <v>45</v>
      </c>
      <c r="B7" s="0" t="s">
        <v>46</v>
      </c>
      <c r="C7" s="0" t="s">
        <v>47</v>
      </c>
      <c r="E7" s="0" t="s">
        <v>48</v>
      </c>
      <c r="F7" s="0" t="s">
        <v>49</v>
      </c>
      <c r="G7" s="0" t="s">
        <v>50</v>
      </c>
      <c r="I7" s="0" t="s">
        <v>51</v>
      </c>
      <c r="J7" s="0" t="s">
        <v>19</v>
      </c>
      <c r="K7" s="0" t="s">
        <v>20</v>
      </c>
      <c r="M7" s="0" t="s">
        <v>52</v>
      </c>
      <c r="N7" s="0" t="s">
        <v>22</v>
      </c>
      <c r="O7" s="0" t="s">
        <v>22</v>
      </c>
    </row>
    <row r="8" customFormat="false" ht="14.15" hidden="false" customHeight="false" outlineLevel="0" collapsed="false">
      <c r="A8" s="0" t="s">
        <v>53</v>
      </c>
      <c r="B8" s="0" t="s">
        <v>54</v>
      </c>
      <c r="C8" s="0" t="s">
        <v>55</v>
      </c>
      <c r="E8" s="0" t="s">
        <v>56</v>
      </c>
      <c r="F8" s="0" t="s">
        <v>57</v>
      </c>
      <c r="G8" s="0" t="s">
        <v>58</v>
      </c>
      <c r="I8" s="0" t="s">
        <v>59</v>
      </c>
      <c r="J8" s="0" t="s">
        <v>19</v>
      </c>
      <c r="K8" s="0" t="s">
        <v>20</v>
      </c>
      <c r="M8" s="0" t="s">
        <v>60</v>
      </c>
      <c r="N8" s="0" t="s">
        <v>22</v>
      </c>
      <c r="O8" s="0" t="s">
        <v>22</v>
      </c>
    </row>
    <row r="9" customFormat="false" ht="14.15" hidden="false" customHeight="false" outlineLevel="0" collapsed="false">
      <c r="A9" s="0" t="s">
        <v>24</v>
      </c>
      <c r="B9" s="0" t="s">
        <v>61</v>
      </c>
      <c r="C9" s="0" t="s">
        <v>62</v>
      </c>
      <c r="E9" s="0" t="s">
        <v>63</v>
      </c>
      <c r="F9" s="0" t="s">
        <v>64</v>
      </c>
      <c r="G9" s="0" t="s">
        <v>65</v>
      </c>
      <c r="I9" s="0" t="s">
        <v>66</v>
      </c>
      <c r="J9" s="0" t="s">
        <v>19</v>
      </c>
      <c r="K9" s="0" t="s">
        <v>20</v>
      </c>
      <c r="M9" s="0" t="s">
        <v>67</v>
      </c>
      <c r="N9" s="0" t="s">
        <v>22</v>
      </c>
      <c r="O9" s="0" t="s">
        <v>19</v>
      </c>
    </row>
    <row r="10" customFormat="false" ht="14.15" hidden="false" customHeight="false" outlineLevel="0" collapsed="false">
      <c r="A10" s="0" t="s">
        <v>68</v>
      </c>
      <c r="B10" s="0" t="s">
        <v>69</v>
      </c>
      <c r="C10" s="0" t="s">
        <v>70</v>
      </c>
      <c r="E10" s="0" t="s">
        <v>71</v>
      </c>
      <c r="F10" s="0" t="s">
        <v>72</v>
      </c>
      <c r="G10" s="0" t="s">
        <v>73</v>
      </c>
      <c r="I10" s="0" t="s">
        <v>74</v>
      </c>
      <c r="J10" s="0" t="s">
        <v>19</v>
      </c>
      <c r="K10" s="0" t="s">
        <v>20</v>
      </c>
      <c r="M10" s="0" t="s">
        <v>75</v>
      </c>
      <c r="N10" s="0" t="s">
        <v>22</v>
      </c>
      <c r="O10" s="0" t="s">
        <v>19</v>
      </c>
    </row>
    <row r="11" customFormat="false" ht="14.15" hidden="false" customHeight="false" outlineLevel="0" collapsed="false">
      <c r="E11" s="0" t="s">
        <v>76</v>
      </c>
      <c r="F11" s="0" t="s">
        <v>77</v>
      </c>
      <c r="G11" s="0" t="s">
        <v>73</v>
      </c>
      <c r="I11" s="0" t="s">
        <v>78</v>
      </c>
      <c r="J11" s="0" t="s">
        <v>19</v>
      </c>
      <c r="K11" s="0" t="s">
        <v>20</v>
      </c>
      <c r="M11" s="0" t="s">
        <v>79</v>
      </c>
      <c r="N11" s="0" t="s">
        <v>22</v>
      </c>
      <c r="O11" s="0" t="s">
        <v>19</v>
      </c>
    </row>
    <row r="12" customFormat="false" ht="14.15" hidden="false" customHeight="false" outlineLevel="0" collapsed="false">
      <c r="E12" s="0" t="s">
        <v>80</v>
      </c>
      <c r="F12" s="0" t="s">
        <v>81</v>
      </c>
      <c r="G12" s="0" t="s">
        <v>82</v>
      </c>
      <c r="I12" s="0" t="s">
        <v>83</v>
      </c>
      <c r="J12" s="0" t="s">
        <v>19</v>
      </c>
      <c r="K12" s="0" t="s">
        <v>20</v>
      </c>
      <c r="M12" s="0" t="s">
        <v>84</v>
      </c>
      <c r="N12" s="0" t="s">
        <v>22</v>
      </c>
      <c r="O12" s="0" t="s">
        <v>85</v>
      </c>
    </row>
    <row r="13" customFormat="false" ht="14.15" hidden="false" customHeight="false" outlineLevel="0" collapsed="false">
      <c r="I13" s="0" t="s">
        <v>86</v>
      </c>
      <c r="J13" s="0" t="s">
        <v>19</v>
      </c>
      <c r="K13" s="0" t="s">
        <v>20</v>
      </c>
      <c r="M13" s="0" t="s">
        <v>87</v>
      </c>
      <c r="N13" s="0" t="s">
        <v>22</v>
      </c>
      <c r="O13" s="0" t="s">
        <v>85</v>
      </c>
    </row>
    <row r="14" customFormat="false" ht="14.15" hidden="false" customHeight="false" outlineLevel="0" collapsed="false">
      <c r="I14" s="0" t="s">
        <v>88</v>
      </c>
      <c r="J14" s="0" t="s">
        <v>19</v>
      </c>
      <c r="K14" s="0" t="s">
        <v>20</v>
      </c>
      <c r="M14" s="0" t="s">
        <v>89</v>
      </c>
      <c r="N14" s="0" t="s">
        <v>22</v>
      </c>
      <c r="O14" s="0" t="s">
        <v>85</v>
      </c>
    </row>
    <row r="15" customFormat="false" ht="14.15" hidden="false" customHeight="false" outlineLevel="0" collapsed="false">
      <c r="I15" s="0" t="s">
        <v>90</v>
      </c>
      <c r="J15" s="0" t="s">
        <v>19</v>
      </c>
      <c r="K15" s="0" t="s">
        <v>20</v>
      </c>
      <c r="M15" s="0" t="s">
        <v>91</v>
      </c>
      <c r="N15" s="0" t="s">
        <v>22</v>
      </c>
      <c r="O15" s="0" t="s">
        <v>85</v>
      </c>
    </row>
    <row r="16" customFormat="false" ht="14.15" hidden="false" customHeight="false" outlineLevel="0" collapsed="false">
      <c r="I16" s="0" t="s">
        <v>92</v>
      </c>
      <c r="J16" s="0" t="s">
        <v>19</v>
      </c>
      <c r="K16" s="0" t="s">
        <v>20</v>
      </c>
      <c r="M16" s="0" t="s">
        <v>93</v>
      </c>
      <c r="N16" s="0" t="s">
        <v>22</v>
      </c>
      <c r="O16" s="0" t="s">
        <v>85</v>
      </c>
    </row>
    <row r="17" customFormat="false" ht="14.15" hidden="false" customHeight="false" outlineLevel="0" collapsed="false">
      <c r="I17" s="0" t="s">
        <v>94</v>
      </c>
      <c r="J17" s="0" t="s">
        <v>19</v>
      </c>
      <c r="K17" s="0" t="s">
        <v>20</v>
      </c>
      <c r="M17" s="0" t="s">
        <v>95</v>
      </c>
      <c r="N17" s="0" t="s">
        <v>22</v>
      </c>
      <c r="O17" s="0" t="s">
        <v>96</v>
      </c>
    </row>
    <row r="18" customFormat="false" ht="14.15" hidden="false" customHeight="false" outlineLevel="0" collapsed="false">
      <c r="I18" s="0" t="s">
        <v>97</v>
      </c>
      <c r="J18" s="0" t="s">
        <v>19</v>
      </c>
      <c r="K18" s="0" t="s">
        <v>20</v>
      </c>
      <c r="M18" s="0" t="s">
        <v>98</v>
      </c>
      <c r="N18" s="0" t="s">
        <v>22</v>
      </c>
      <c r="O18" s="0" t="s">
        <v>96</v>
      </c>
    </row>
    <row r="19" customFormat="false" ht="14.15" hidden="false" customHeight="false" outlineLevel="0" collapsed="false">
      <c r="I19" s="0" t="s">
        <v>99</v>
      </c>
      <c r="J19" s="0" t="s">
        <v>19</v>
      </c>
      <c r="K19" s="0" t="s">
        <v>20</v>
      </c>
      <c r="M19" s="0" t="s">
        <v>100</v>
      </c>
      <c r="N19" s="0" t="s">
        <v>85</v>
      </c>
      <c r="O19" s="0" t="s">
        <v>101</v>
      </c>
    </row>
    <row r="20" customFormat="false" ht="14.15" hidden="false" customHeight="false" outlineLevel="0" collapsed="false">
      <c r="I20" s="0" t="s">
        <v>102</v>
      </c>
      <c r="J20" s="0" t="s">
        <v>19</v>
      </c>
      <c r="K20" s="0" t="s">
        <v>20</v>
      </c>
      <c r="M20" s="0" t="s">
        <v>103</v>
      </c>
      <c r="N20" s="0" t="s">
        <v>22</v>
      </c>
      <c r="O20" s="0" t="s">
        <v>101</v>
      </c>
    </row>
    <row r="21" customFormat="false" ht="14.15" hidden="false" customHeight="false" outlineLevel="0" collapsed="false">
      <c r="I21" s="0" t="s">
        <v>104</v>
      </c>
      <c r="J21" s="0" t="s">
        <v>19</v>
      </c>
      <c r="K21" s="0" t="s">
        <v>20</v>
      </c>
      <c r="M21" s="0" t="s">
        <v>105</v>
      </c>
      <c r="N21" s="0" t="s">
        <v>22</v>
      </c>
      <c r="O21" s="0" t="s">
        <v>106</v>
      </c>
    </row>
    <row r="22" customFormat="false" ht="14.15" hidden="false" customHeight="false" outlineLevel="0" collapsed="false">
      <c r="I22" s="0" t="s">
        <v>107</v>
      </c>
      <c r="J22" s="0" t="s">
        <v>19</v>
      </c>
      <c r="K22" s="0" t="s">
        <v>20</v>
      </c>
      <c r="M22" s="0" t="s">
        <v>108</v>
      </c>
      <c r="N22" s="0" t="s">
        <v>85</v>
      </c>
      <c r="O22" s="0" t="s">
        <v>109</v>
      </c>
    </row>
    <row r="23" customFormat="false" ht="14.15" hidden="false" customHeight="false" outlineLevel="0" collapsed="false">
      <c r="I23" s="0" t="s">
        <v>110</v>
      </c>
      <c r="J23" s="0" t="s">
        <v>19</v>
      </c>
      <c r="K23" s="0" t="s">
        <v>20</v>
      </c>
      <c r="M23" s="0" t="s">
        <v>111</v>
      </c>
      <c r="N23" s="0" t="s">
        <v>22</v>
      </c>
      <c r="O23" s="0" t="s">
        <v>112</v>
      </c>
    </row>
    <row r="24" customFormat="false" ht="14.15" hidden="false" customHeight="false" outlineLevel="0" collapsed="false">
      <c r="I24" s="0" t="s">
        <v>113</v>
      </c>
      <c r="J24" s="0" t="s">
        <v>19</v>
      </c>
      <c r="K24" s="0" t="s">
        <v>20</v>
      </c>
      <c r="M24" s="0" t="s">
        <v>114</v>
      </c>
      <c r="N24" s="0" t="s">
        <v>22</v>
      </c>
      <c r="O24" s="0" t="s">
        <v>112</v>
      </c>
    </row>
    <row r="25" customFormat="false" ht="14.15" hidden="false" customHeight="false" outlineLevel="0" collapsed="false">
      <c r="I25" s="0" t="s">
        <v>115</v>
      </c>
      <c r="J25" s="0" t="s">
        <v>19</v>
      </c>
      <c r="K25" s="0" t="s">
        <v>20</v>
      </c>
      <c r="M25" s="0" t="s">
        <v>116</v>
      </c>
      <c r="N25" s="0" t="s">
        <v>85</v>
      </c>
      <c r="O25" s="0" t="s">
        <v>112</v>
      </c>
    </row>
    <row r="26" customFormat="false" ht="14.15" hidden="false" customHeight="false" outlineLevel="0" collapsed="false">
      <c r="I26" s="0" t="s">
        <v>117</v>
      </c>
      <c r="J26" s="0" t="s">
        <v>19</v>
      </c>
      <c r="K26" s="0" t="s">
        <v>20</v>
      </c>
      <c r="M26" s="0" t="s">
        <v>118</v>
      </c>
      <c r="N26" s="0" t="s">
        <v>85</v>
      </c>
      <c r="O26" s="0" t="s">
        <v>112</v>
      </c>
    </row>
    <row r="27" customFormat="false" ht="14.15" hidden="false" customHeight="false" outlineLevel="0" collapsed="false">
      <c r="I27" s="0" t="s">
        <v>119</v>
      </c>
      <c r="J27" s="0" t="s">
        <v>19</v>
      </c>
      <c r="K27" s="0" t="s">
        <v>20</v>
      </c>
      <c r="M27" s="0" t="s">
        <v>120</v>
      </c>
      <c r="N27" s="0" t="s">
        <v>85</v>
      </c>
      <c r="O27" s="0" t="s">
        <v>121</v>
      </c>
    </row>
    <row r="28" customFormat="false" ht="14.15" hidden="false" customHeight="false" outlineLevel="0" collapsed="false">
      <c r="I28" s="0" t="s">
        <v>122</v>
      </c>
      <c r="J28" s="0" t="s">
        <v>19</v>
      </c>
      <c r="K28" s="0" t="s">
        <v>20</v>
      </c>
      <c r="M28" s="0" t="s">
        <v>123</v>
      </c>
      <c r="N28" s="0" t="s">
        <v>22</v>
      </c>
      <c r="O28" s="0" t="s">
        <v>121</v>
      </c>
    </row>
    <row r="29" customFormat="false" ht="14.15" hidden="false" customHeight="false" outlineLevel="0" collapsed="false">
      <c r="I29" s="0" t="s">
        <v>124</v>
      </c>
      <c r="J29" s="0" t="s">
        <v>19</v>
      </c>
      <c r="K29" s="0" t="s">
        <v>20</v>
      </c>
      <c r="M29" s="0" t="s">
        <v>125</v>
      </c>
      <c r="N29" s="0" t="s">
        <v>85</v>
      </c>
      <c r="O29" s="0" t="s">
        <v>126</v>
      </c>
    </row>
    <row r="30" customFormat="false" ht="14.15" hidden="false" customHeight="false" outlineLevel="0" collapsed="false">
      <c r="I30" s="0" t="s">
        <v>127</v>
      </c>
      <c r="J30" s="0" t="s">
        <v>19</v>
      </c>
      <c r="K30" s="0" t="s">
        <v>20</v>
      </c>
      <c r="M30" s="0" t="s">
        <v>128</v>
      </c>
      <c r="N30" s="0" t="s">
        <v>109</v>
      </c>
      <c r="O30" s="0" t="s">
        <v>129</v>
      </c>
    </row>
    <row r="31" customFormat="false" ht="14.15" hidden="false" customHeight="false" outlineLevel="0" collapsed="false">
      <c r="I31" s="0" t="s">
        <v>130</v>
      </c>
      <c r="J31" s="0" t="s">
        <v>96</v>
      </c>
      <c r="K31" s="0" t="s">
        <v>131</v>
      </c>
      <c r="M31" s="0" t="s">
        <v>132</v>
      </c>
      <c r="N31" s="0" t="s">
        <v>85</v>
      </c>
      <c r="O31" s="0" t="s">
        <v>133</v>
      </c>
    </row>
    <row r="32" customFormat="false" ht="14.1" hidden="false" customHeight="false" outlineLevel="0" collapsed="false">
      <c r="M32" s="0" t="s">
        <v>134</v>
      </c>
      <c r="N32" s="0" t="s">
        <v>112</v>
      </c>
      <c r="O32" s="0" t="s">
        <v>135</v>
      </c>
    </row>
    <row r="33" customFormat="false" ht="14.1" hidden="false" customHeight="false" outlineLevel="0" collapsed="false">
      <c r="M33" s="0" t="s">
        <v>136</v>
      </c>
      <c r="N33" s="0" t="s">
        <v>126</v>
      </c>
      <c r="O33" s="0" t="s">
        <v>137</v>
      </c>
    </row>
    <row r="34" customFormat="false" ht="14.1" hidden="false" customHeight="false" outlineLevel="0" collapsed="false">
      <c r="M34" s="0" t="s">
        <v>138</v>
      </c>
      <c r="N34" s="0" t="s">
        <v>139</v>
      </c>
      <c r="O34" s="0" t="s">
        <v>137</v>
      </c>
    </row>
    <row r="35" customFormat="false" ht="14.1" hidden="false" customHeight="false" outlineLevel="0" collapsed="false">
      <c r="M35" s="0" t="s">
        <v>140</v>
      </c>
      <c r="N35" s="0" t="s">
        <v>22</v>
      </c>
      <c r="O35" s="0" t="s">
        <v>141</v>
      </c>
    </row>
    <row r="36" customFormat="false" ht="14.1" hidden="false" customHeight="false" outlineLevel="0" collapsed="false">
      <c r="M36" s="0" t="s">
        <v>142</v>
      </c>
      <c r="N36" s="0" t="s">
        <v>109</v>
      </c>
      <c r="O36" s="0" t="s">
        <v>143</v>
      </c>
    </row>
    <row r="37" customFormat="false" ht="14.1" hidden="false" customHeight="false" outlineLevel="0" collapsed="false">
      <c r="M37" s="0" t="s">
        <v>144</v>
      </c>
      <c r="N37" s="0" t="s">
        <v>126</v>
      </c>
      <c r="O37" s="0" t="s">
        <v>145</v>
      </c>
    </row>
    <row r="38" customFormat="false" ht="14.1" hidden="false" customHeight="false" outlineLevel="0" collapsed="false">
      <c r="M38" s="0" t="s">
        <v>146</v>
      </c>
      <c r="N38" s="0" t="s">
        <v>147</v>
      </c>
      <c r="O38" s="0" t="s">
        <v>148</v>
      </c>
    </row>
    <row r="39" customFormat="false" ht="14.1" hidden="false" customHeight="false" outlineLevel="0" collapsed="false">
      <c r="M39" s="0" t="s">
        <v>149</v>
      </c>
      <c r="N39" s="0" t="s">
        <v>150</v>
      </c>
      <c r="O39" s="0" t="s">
        <v>151</v>
      </c>
    </row>
    <row r="40" customFormat="false" ht="14.1" hidden="false" customHeight="false" outlineLevel="0" collapsed="false">
      <c r="M40" s="0" t="s">
        <v>152</v>
      </c>
      <c r="N40" s="0" t="s">
        <v>141</v>
      </c>
      <c r="O40" s="0" t="s">
        <v>153</v>
      </c>
    </row>
    <row r="41" customFormat="false" ht="14.1" hidden="false" customHeight="false" outlineLevel="0" collapsed="false">
      <c r="M41" s="0" t="s">
        <v>154</v>
      </c>
      <c r="N41" s="0" t="s">
        <v>106</v>
      </c>
      <c r="O41" s="0" t="s">
        <v>155</v>
      </c>
    </row>
    <row r="42" customFormat="false" ht="14.1" hidden="false" customHeight="false" outlineLevel="0" collapsed="false">
      <c r="M42" s="0" t="s">
        <v>156</v>
      </c>
      <c r="N42" s="0" t="s">
        <v>157</v>
      </c>
      <c r="O42" s="0" t="s">
        <v>158</v>
      </c>
    </row>
    <row r="43" customFormat="false" ht="14.1" hidden="false" customHeight="false" outlineLevel="0" collapsed="false">
      <c r="M43" s="0" t="s">
        <v>159</v>
      </c>
      <c r="N43" s="0" t="s">
        <v>160</v>
      </c>
      <c r="O43" s="0" t="s">
        <v>161</v>
      </c>
    </row>
    <row r="44" customFormat="false" ht="14.1" hidden="false" customHeight="false" outlineLevel="0" collapsed="false">
      <c r="M44" s="0" t="s">
        <v>162</v>
      </c>
      <c r="N44" s="0" t="s">
        <v>85</v>
      </c>
      <c r="O44" s="0" t="s">
        <v>161</v>
      </c>
    </row>
    <row r="45" customFormat="false" ht="14.1" hidden="false" customHeight="false" outlineLevel="0" collapsed="false">
      <c r="M45" s="0" t="s">
        <v>163</v>
      </c>
      <c r="N45" s="0" t="s">
        <v>112</v>
      </c>
      <c r="O45" s="0" t="s">
        <v>164</v>
      </c>
    </row>
    <row r="46" customFormat="false" ht="14.1" hidden="false" customHeight="false" outlineLevel="0" collapsed="false">
      <c r="M46" s="0" t="s">
        <v>165</v>
      </c>
      <c r="N46" s="0" t="s">
        <v>166</v>
      </c>
      <c r="O46" s="0" t="s">
        <v>167</v>
      </c>
    </row>
    <row r="47" customFormat="false" ht="14.1" hidden="false" customHeight="false" outlineLevel="0" collapsed="false">
      <c r="M47" s="0" t="s">
        <v>168</v>
      </c>
      <c r="N47" s="0" t="s">
        <v>112</v>
      </c>
      <c r="O47" s="0" t="s">
        <v>167</v>
      </c>
    </row>
    <row r="48" customFormat="false" ht="14.1" hidden="false" customHeight="false" outlineLevel="0" collapsed="false">
      <c r="M48" s="0" t="s">
        <v>169</v>
      </c>
      <c r="N48" s="0" t="s">
        <v>170</v>
      </c>
      <c r="O48" s="0" t="s">
        <v>171</v>
      </c>
    </row>
    <row r="49" customFormat="false" ht="14.1" hidden="false" customHeight="false" outlineLevel="0" collapsed="false">
      <c r="M49" s="0" t="s">
        <v>172</v>
      </c>
      <c r="N49" s="0" t="s">
        <v>173</v>
      </c>
      <c r="O49" s="0" t="s">
        <v>171</v>
      </c>
    </row>
    <row r="50" customFormat="false" ht="14.1" hidden="false" customHeight="false" outlineLevel="0" collapsed="false">
      <c r="M50" s="0" t="s">
        <v>174</v>
      </c>
      <c r="N50" s="0" t="s">
        <v>175</v>
      </c>
      <c r="O50" s="0" t="s">
        <v>171</v>
      </c>
    </row>
    <row r="51" customFormat="false" ht="14.1" hidden="false" customHeight="false" outlineLevel="0" collapsed="false">
      <c r="M51" s="0" t="s">
        <v>176</v>
      </c>
      <c r="N51" s="0" t="s">
        <v>177</v>
      </c>
      <c r="O51" s="0" t="s">
        <v>178</v>
      </c>
    </row>
    <row r="52" customFormat="false" ht="14.1" hidden="false" customHeight="false" outlineLevel="0" collapsed="false">
      <c r="M52" s="0" t="s">
        <v>179</v>
      </c>
      <c r="N52" s="0" t="s">
        <v>173</v>
      </c>
      <c r="O52" s="0" t="s">
        <v>180</v>
      </c>
    </row>
    <row r="53" customFormat="false" ht="14.1" hidden="false" customHeight="false" outlineLevel="0" collapsed="false">
      <c r="M53" s="0" t="s">
        <v>181</v>
      </c>
      <c r="N53" s="0" t="s">
        <v>177</v>
      </c>
      <c r="O53" s="0" t="s">
        <v>182</v>
      </c>
    </row>
    <row r="54" customFormat="false" ht="14.1" hidden="false" customHeight="false" outlineLevel="0" collapsed="false">
      <c r="M54" s="0" t="s">
        <v>183</v>
      </c>
      <c r="N54" s="0" t="s">
        <v>184</v>
      </c>
      <c r="O54" s="0" t="s">
        <v>185</v>
      </c>
    </row>
    <row r="55" customFormat="false" ht="14.1" hidden="false" customHeight="false" outlineLevel="0" collapsed="false">
      <c r="M55" s="0" t="s">
        <v>186</v>
      </c>
      <c r="N55" s="0" t="s">
        <v>109</v>
      </c>
      <c r="O55" s="0" t="s">
        <v>187</v>
      </c>
    </row>
    <row r="56" customFormat="false" ht="14.1" hidden="false" customHeight="false" outlineLevel="0" collapsed="false">
      <c r="M56" s="0" t="s">
        <v>188</v>
      </c>
      <c r="N56" s="0" t="s">
        <v>175</v>
      </c>
      <c r="O56" s="0" t="s">
        <v>189</v>
      </c>
    </row>
    <row r="57" customFormat="false" ht="14.1" hidden="false" customHeight="false" outlineLevel="0" collapsed="false">
      <c r="M57" s="0" t="s">
        <v>190</v>
      </c>
      <c r="N57" s="0" t="s">
        <v>191</v>
      </c>
      <c r="O57" s="0" t="s">
        <v>192</v>
      </c>
    </row>
    <row r="58" customFormat="false" ht="14.1" hidden="false" customHeight="false" outlineLevel="0" collapsed="false">
      <c r="M58" s="0" t="s">
        <v>193</v>
      </c>
      <c r="N58" s="0" t="s">
        <v>175</v>
      </c>
      <c r="O58" s="0" t="s">
        <v>194</v>
      </c>
    </row>
    <row r="59" customFormat="false" ht="14.1" hidden="false" customHeight="false" outlineLevel="0" collapsed="false">
      <c r="M59" s="0" t="s">
        <v>195</v>
      </c>
      <c r="N59" s="0" t="s">
        <v>137</v>
      </c>
      <c r="O59" s="0" t="s">
        <v>196</v>
      </c>
    </row>
    <row r="60" customFormat="false" ht="14.1" hidden="false" customHeight="false" outlineLevel="0" collapsed="false">
      <c r="M60" s="0" t="s">
        <v>197</v>
      </c>
      <c r="N60" s="0" t="s">
        <v>180</v>
      </c>
      <c r="O60" s="0" t="s">
        <v>198</v>
      </c>
    </row>
    <row r="61" customFormat="false" ht="14.1" hidden="false" customHeight="false" outlineLevel="0" collapsed="false">
      <c r="M61" s="0" t="s">
        <v>199</v>
      </c>
      <c r="N61" s="0" t="s">
        <v>200</v>
      </c>
      <c r="O61" s="0" t="s">
        <v>201</v>
      </c>
    </row>
    <row r="62" customFormat="false" ht="14.1" hidden="false" customHeight="false" outlineLevel="0" collapsed="false">
      <c r="M62" s="0" t="s">
        <v>202</v>
      </c>
      <c r="N62" s="0" t="s">
        <v>203</v>
      </c>
      <c r="O62" s="0" t="s">
        <v>201</v>
      </c>
    </row>
    <row r="63" customFormat="false" ht="14.1" hidden="false" customHeight="false" outlineLevel="0" collapsed="false">
      <c r="M63" s="0" t="s">
        <v>204</v>
      </c>
      <c r="N63" s="0" t="s">
        <v>145</v>
      </c>
      <c r="O63" s="0" t="s">
        <v>201</v>
      </c>
    </row>
    <row r="64" customFormat="false" ht="14.1" hidden="false" customHeight="false" outlineLevel="0" collapsed="false">
      <c r="M64" s="0" t="s">
        <v>205</v>
      </c>
      <c r="N64" s="0" t="s">
        <v>206</v>
      </c>
      <c r="O64" s="0" t="s">
        <v>207</v>
      </c>
    </row>
    <row r="65" customFormat="false" ht="14.1" hidden="false" customHeight="false" outlineLevel="0" collapsed="false">
      <c r="M65" s="0" t="s">
        <v>208</v>
      </c>
      <c r="N65" s="0" t="s">
        <v>209</v>
      </c>
      <c r="O65" s="0" t="s">
        <v>207</v>
      </c>
    </row>
    <row r="66" customFormat="false" ht="14.1" hidden="false" customHeight="false" outlineLevel="0" collapsed="false">
      <c r="M66" s="0" t="s">
        <v>210</v>
      </c>
      <c r="N66" s="0" t="s">
        <v>211</v>
      </c>
      <c r="O66" s="0" t="s">
        <v>207</v>
      </c>
    </row>
    <row r="67" customFormat="false" ht="14.1" hidden="false" customHeight="false" outlineLevel="0" collapsed="false">
      <c r="M67" s="0" t="s">
        <v>212</v>
      </c>
      <c r="N67" s="0" t="s">
        <v>213</v>
      </c>
      <c r="O67" s="0" t="s">
        <v>214</v>
      </c>
    </row>
    <row r="68" customFormat="false" ht="14.1" hidden="false" customHeight="false" outlineLevel="0" collapsed="false">
      <c r="M68" s="0" t="s">
        <v>215</v>
      </c>
      <c r="N68" s="0" t="s">
        <v>167</v>
      </c>
      <c r="O68" s="0" t="s">
        <v>214</v>
      </c>
    </row>
    <row r="69" customFormat="false" ht="14.1" hidden="false" customHeight="false" outlineLevel="0" collapsed="false">
      <c r="M69" s="0" t="s">
        <v>216</v>
      </c>
      <c r="N69" s="0" t="s">
        <v>126</v>
      </c>
      <c r="O69" s="0" t="s">
        <v>217</v>
      </c>
    </row>
    <row r="70" customFormat="false" ht="14.1" hidden="false" customHeight="false" outlineLevel="0" collapsed="false">
      <c r="M70" s="0" t="s">
        <v>218</v>
      </c>
      <c r="N70" s="0" t="s">
        <v>219</v>
      </c>
      <c r="O70" s="0" t="s">
        <v>220</v>
      </c>
    </row>
    <row r="71" customFormat="false" ht="14.1" hidden="false" customHeight="false" outlineLevel="0" collapsed="false">
      <c r="M71" s="0" t="s">
        <v>221</v>
      </c>
      <c r="N71" s="0" t="s">
        <v>222</v>
      </c>
      <c r="O71" s="0" t="s">
        <v>223</v>
      </c>
    </row>
    <row r="72" customFormat="false" ht="14.1" hidden="false" customHeight="false" outlineLevel="0" collapsed="false">
      <c r="M72" s="0" t="s">
        <v>224</v>
      </c>
      <c r="N72" s="0" t="s">
        <v>158</v>
      </c>
      <c r="O72" s="0" t="s">
        <v>225</v>
      </c>
    </row>
    <row r="73" customFormat="false" ht="14.1" hidden="false" customHeight="false" outlineLevel="0" collapsed="false">
      <c r="M73" s="0" t="s">
        <v>226</v>
      </c>
      <c r="N73" s="0" t="s">
        <v>194</v>
      </c>
      <c r="O73" s="0" t="s">
        <v>227</v>
      </c>
    </row>
    <row r="74" customFormat="false" ht="14.1" hidden="false" customHeight="false" outlineLevel="0" collapsed="false">
      <c r="M74" s="0" t="s">
        <v>228</v>
      </c>
      <c r="N74" s="0" t="s">
        <v>155</v>
      </c>
      <c r="O74" s="0" t="s">
        <v>229</v>
      </c>
    </row>
    <row r="75" customFormat="false" ht="14.1" hidden="false" customHeight="false" outlineLevel="0" collapsed="false">
      <c r="M75" s="0" t="s">
        <v>230</v>
      </c>
      <c r="N75" s="0" t="s">
        <v>231</v>
      </c>
      <c r="O75" s="0" t="s">
        <v>229</v>
      </c>
    </row>
    <row r="76" customFormat="false" ht="14.1" hidden="false" customHeight="false" outlineLevel="0" collapsed="false">
      <c r="M76" s="0" t="s">
        <v>232</v>
      </c>
      <c r="N76" s="0" t="s">
        <v>185</v>
      </c>
      <c r="O76" s="0" t="s">
        <v>233</v>
      </c>
    </row>
    <row r="77" customFormat="false" ht="14.1" hidden="false" customHeight="false" outlineLevel="0" collapsed="false">
      <c r="M77" s="0" t="s">
        <v>234</v>
      </c>
      <c r="N77" s="0" t="s">
        <v>160</v>
      </c>
      <c r="O77" s="0" t="s">
        <v>235</v>
      </c>
    </row>
    <row r="78" customFormat="false" ht="14.1" hidden="false" customHeight="false" outlineLevel="0" collapsed="false">
      <c r="M78" s="0" t="s">
        <v>236</v>
      </c>
      <c r="N78" s="0" t="s">
        <v>184</v>
      </c>
      <c r="O78" s="0" t="s">
        <v>237</v>
      </c>
    </row>
    <row r="79" customFormat="false" ht="14.1" hidden="false" customHeight="false" outlineLevel="0" collapsed="false">
      <c r="M79" s="0" t="s">
        <v>238</v>
      </c>
      <c r="N79" s="0" t="s">
        <v>239</v>
      </c>
      <c r="O79" s="0" t="s">
        <v>240</v>
      </c>
    </row>
    <row r="80" customFormat="false" ht="14.1" hidden="false" customHeight="false" outlineLevel="0" collapsed="false">
      <c r="M80" s="0" t="s">
        <v>241</v>
      </c>
      <c r="N80" s="0" t="s">
        <v>242</v>
      </c>
      <c r="O80" s="0" t="s">
        <v>240</v>
      </c>
    </row>
    <row r="81" customFormat="false" ht="14.1" hidden="false" customHeight="false" outlineLevel="0" collapsed="false">
      <c r="M81" s="0" t="s">
        <v>243</v>
      </c>
      <c r="N81" s="0" t="s">
        <v>244</v>
      </c>
      <c r="O81" s="0" t="s">
        <v>245</v>
      </c>
    </row>
    <row r="82" customFormat="false" ht="14.1" hidden="false" customHeight="false" outlineLevel="0" collapsed="false">
      <c r="M82" s="0" t="s">
        <v>246</v>
      </c>
      <c r="N82" s="0" t="s">
        <v>198</v>
      </c>
      <c r="O82" s="0" t="s">
        <v>247</v>
      </c>
    </row>
    <row r="83" customFormat="false" ht="14.1" hidden="false" customHeight="false" outlineLevel="0" collapsed="false">
      <c r="M83" s="0" t="s">
        <v>248</v>
      </c>
      <c r="N83" s="0" t="s">
        <v>187</v>
      </c>
      <c r="O83" s="0" t="s">
        <v>249</v>
      </c>
    </row>
    <row r="84" customFormat="false" ht="14.1" hidden="false" customHeight="false" outlineLevel="0" collapsed="false">
      <c r="M84" s="0" t="s">
        <v>250</v>
      </c>
      <c r="N84" s="0" t="s">
        <v>192</v>
      </c>
      <c r="O84" s="0" t="s">
        <v>249</v>
      </c>
    </row>
    <row r="85" customFormat="false" ht="14.1" hidden="false" customHeight="false" outlineLevel="0" collapsed="false">
      <c r="M85" s="0" t="s">
        <v>251</v>
      </c>
      <c r="N85" s="0" t="s">
        <v>252</v>
      </c>
      <c r="O85" s="0" t="s">
        <v>253</v>
      </c>
    </row>
    <row r="86" customFormat="false" ht="14.1" hidden="false" customHeight="false" outlineLevel="0" collapsed="false">
      <c r="M86" s="0" t="s">
        <v>254</v>
      </c>
      <c r="N86" s="0" t="s">
        <v>255</v>
      </c>
      <c r="O86" s="0" t="s">
        <v>256</v>
      </c>
    </row>
    <row r="87" customFormat="false" ht="14.1" hidden="false" customHeight="false" outlineLevel="0" collapsed="false">
      <c r="M87" s="0" t="s">
        <v>257</v>
      </c>
      <c r="N87" s="0" t="s">
        <v>203</v>
      </c>
      <c r="O87" s="0" t="s">
        <v>256</v>
      </c>
    </row>
    <row r="88" customFormat="false" ht="14.1" hidden="false" customHeight="false" outlineLevel="0" collapsed="false">
      <c r="M88" s="0" t="s">
        <v>258</v>
      </c>
      <c r="N88" s="0" t="s">
        <v>259</v>
      </c>
      <c r="O88" s="0" t="s">
        <v>260</v>
      </c>
    </row>
    <row r="89" customFormat="false" ht="14.1" hidden="false" customHeight="false" outlineLevel="0" collapsed="false">
      <c r="M89" s="0" t="s">
        <v>261</v>
      </c>
      <c r="N89" s="0" t="s">
        <v>194</v>
      </c>
      <c r="O89" s="0" t="s">
        <v>262</v>
      </c>
    </row>
  </sheetData>
  <mergeCells count="4">
    <mergeCell ref="A1:C1"/>
    <mergeCell ref="E1:G1"/>
    <mergeCell ref="I1:K1"/>
    <mergeCell ref="M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7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selection pane="topLeft" activeCell="A1" activeCellId="1" sqref="M2 A1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3.75"/>
    <col collapsed="false" customWidth="true" hidden="false" outlineLevel="0" max="2" min="2" style="0" width="50.54"/>
  </cols>
  <sheetData>
    <row r="1" customFormat="false" ht="14.35" hidden="false" customHeight="false" outlineLevel="0" collapsed="false">
      <c r="A1" s="0" t="s">
        <v>853</v>
      </c>
      <c r="B1" s="5" t="s">
        <v>32</v>
      </c>
    </row>
    <row r="2" customFormat="false" ht="14.35" hidden="false" customHeight="false" outlineLevel="0" collapsed="false">
      <c r="A2" s="0" t="s">
        <v>854</v>
      </c>
      <c r="B2" s="5" t="s">
        <v>12</v>
      </c>
    </row>
    <row r="3" customFormat="false" ht="14.35" hidden="false" customHeight="false" outlineLevel="0" collapsed="false">
      <c r="A3" s="0" t="s">
        <v>855</v>
      </c>
      <c r="B3" s="5" t="s">
        <v>268</v>
      </c>
    </row>
    <row r="4" customFormat="false" ht="14.35" hidden="false" customHeight="false" outlineLevel="0" collapsed="false">
      <c r="A4" s="0" t="s">
        <v>856</v>
      </c>
      <c r="B4" s="5" t="s">
        <v>428</v>
      </c>
    </row>
    <row r="5" customFormat="false" ht="14.35" hidden="false" customHeight="false" outlineLevel="0" collapsed="false">
      <c r="A5" s="0" t="s">
        <v>857</v>
      </c>
      <c r="B5" s="5" t="s">
        <v>858</v>
      </c>
    </row>
    <row r="6" customFormat="false" ht="14.35" hidden="false" customHeight="false" outlineLevel="0" collapsed="false">
      <c r="A6" s="0" t="s">
        <v>859</v>
      </c>
      <c r="B6" s="5" t="s">
        <v>860</v>
      </c>
    </row>
    <row r="7" customFormat="false" ht="14.35" hidden="false" customHeight="false" outlineLevel="0" collapsed="false">
      <c r="A7" s="0" t="s">
        <v>861</v>
      </c>
      <c r="B7" s="5" t="s">
        <v>68</v>
      </c>
    </row>
    <row r="8" customFormat="false" ht="14.35" hidden="false" customHeight="false" outlineLevel="0" collapsed="false">
      <c r="A8" s="0" t="s">
        <v>862</v>
      </c>
      <c r="B8" s="5" t="s">
        <v>863</v>
      </c>
    </row>
    <row r="9" customFormat="false" ht="14.35" hidden="false" customHeight="false" outlineLevel="0" collapsed="false">
      <c r="A9" s="0" t="s">
        <v>864</v>
      </c>
      <c r="B9" s="5" t="s">
        <v>431</v>
      </c>
    </row>
    <row r="10" customFormat="false" ht="14.35" hidden="false" customHeight="false" outlineLevel="0" collapsed="false">
      <c r="A10" s="0" t="s">
        <v>865</v>
      </c>
      <c r="B10" s="5" t="s">
        <v>705</v>
      </c>
    </row>
    <row r="11" customFormat="false" ht="14.35" hidden="false" customHeight="false" outlineLevel="0" collapsed="false">
      <c r="A11" s="0" t="s">
        <v>866</v>
      </c>
      <c r="B11" s="5" t="s">
        <v>708</v>
      </c>
    </row>
    <row r="12" customFormat="false" ht="14.35" hidden="false" customHeight="false" outlineLevel="0" collapsed="false">
      <c r="A12" s="0" t="s">
        <v>867</v>
      </c>
      <c r="B12" s="5" t="s">
        <v>24</v>
      </c>
    </row>
    <row r="13" customFormat="false" ht="14.35" hidden="false" customHeight="false" outlineLevel="0" collapsed="false">
      <c r="A13" s="0" t="s">
        <v>868</v>
      </c>
      <c r="B13" s="5" t="s">
        <v>29</v>
      </c>
    </row>
    <row r="14" customFormat="false" ht="14.35" hidden="false" customHeight="false" outlineLevel="0" collapsed="false">
      <c r="A14" s="0" t="s">
        <v>869</v>
      </c>
      <c r="B14" s="5" t="s">
        <v>725</v>
      </c>
    </row>
    <row r="15" customFormat="false" ht="14.35" hidden="false" customHeight="false" outlineLevel="0" collapsed="false">
      <c r="A15" s="0" t="s">
        <v>870</v>
      </c>
      <c r="B15" s="5" t="s">
        <v>871</v>
      </c>
    </row>
    <row r="16" customFormat="false" ht="14.35" hidden="false" customHeight="false" outlineLevel="0" collapsed="false">
      <c r="A16" s="0" t="s">
        <v>872</v>
      </c>
      <c r="B16" s="5" t="s">
        <v>404</v>
      </c>
    </row>
    <row r="17" customFormat="false" ht="14.35" hidden="false" customHeight="false" outlineLevel="0" collapsed="false">
      <c r="A17" s="0" t="s">
        <v>873</v>
      </c>
      <c r="B17" s="5" t="s">
        <v>779</v>
      </c>
    </row>
    <row r="18" customFormat="false" ht="14.35" hidden="false" customHeight="false" outlineLevel="0" collapsed="false">
      <c r="A18" s="0" t="s">
        <v>874</v>
      </c>
      <c r="B18" s="5" t="s">
        <v>701</v>
      </c>
    </row>
    <row r="19" customFormat="false" ht="14.35" hidden="false" customHeight="false" outlineLevel="0" collapsed="false">
      <c r="A19" s="0" t="s">
        <v>875</v>
      </c>
      <c r="B19" s="5" t="s">
        <v>706</v>
      </c>
    </row>
    <row r="20" customFormat="false" ht="14.35" hidden="false" customHeight="false" outlineLevel="0" collapsed="false">
      <c r="A20" s="0" t="s">
        <v>876</v>
      </c>
      <c r="B20" s="5" t="s">
        <v>665</v>
      </c>
    </row>
    <row r="21" customFormat="false" ht="14.35" hidden="false" customHeight="false" outlineLevel="0" collapsed="false">
      <c r="A21" s="0" t="s">
        <v>877</v>
      </c>
      <c r="B21" s="5" t="s">
        <v>415</v>
      </c>
    </row>
    <row r="22" customFormat="false" ht="14.35" hidden="false" customHeight="false" outlineLevel="0" collapsed="false">
      <c r="A22" s="0" t="s">
        <v>878</v>
      </c>
      <c r="B22" s="5" t="s">
        <v>355</v>
      </c>
    </row>
    <row r="23" customFormat="false" ht="14.35" hidden="false" customHeight="false" outlineLevel="0" collapsed="false">
      <c r="A23" s="0" t="s">
        <v>879</v>
      </c>
      <c r="B23" s="5" t="s">
        <v>497</v>
      </c>
    </row>
    <row r="24" customFormat="false" ht="14.35" hidden="false" customHeight="false" outlineLevel="0" collapsed="false">
      <c r="A24" s="0" t="s">
        <v>880</v>
      </c>
      <c r="B24" s="5" t="s">
        <v>45</v>
      </c>
    </row>
    <row r="25" customFormat="false" ht="14.35" hidden="false" customHeight="false" outlineLevel="0" collapsed="false">
      <c r="A25" s="0" t="s">
        <v>881</v>
      </c>
      <c r="B25" s="5" t="s">
        <v>408</v>
      </c>
    </row>
    <row r="26" customFormat="false" ht="14.35" hidden="false" customHeight="false" outlineLevel="0" collapsed="false">
      <c r="A26" s="0" t="s">
        <v>882</v>
      </c>
      <c r="B26" s="5" t="s">
        <v>37</v>
      </c>
    </row>
    <row r="27" customFormat="false" ht="14.35" hidden="false" customHeight="false" outlineLevel="0" collapsed="false">
      <c r="A27" s="0" t="s">
        <v>883</v>
      </c>
      <c r="B27" s="5" t="s">
        <v>53</v>
      </c>
    </row>
    <row r="28" customFormat="false" ht="14.35" hidden="false" customHeight="false" outlineLevel="0" collapsed="false">
      <c r="A28" s="0" t="s">
        <v>884</v>
      </c>
      <c r="B28" s="5" t="s">
        <v>277</v>
      </c>
    </row>
    <row r="29" customFormat="false" ht="14.35" hidden="false" customHeight="false" outlineLevel="0" collapsed="false">
      <c r="A29" s="0" t="s">
        <v>885</v>
      </c>
      <c r="B29" s="5" t="s">
        <v>512</v>
      </c>
    </row>
    <row r="30" customFormat="false" ht="14.35" hidden="false" customHeight="false" outlineLevel="0" collapsed="false">
      <c r="A30" s="0" t="s">
        <v>886</v>
      </c>
      <c r="B30" s="5" t="s">
        <v>545</v>
      </c>
    </row>
    <row r="31" customFormat="false" ht="14.35" hidden="false" customHeight="false" outlineLevel="0" collapsed="false">
      <c r="A31" s="0" t="s">
        <v>887</v>
      </c>
      <c r="B31" s="5" t="s">
        <v>76</v>
      </c>
    </row>
    <row r="32" customFormat="false" ht="14.35" hidden="false" customHeight="false" outlineLevel="0" collapsed="false">
      <c r="A32" s="0" t="s">
        <v>888</v>
      </c>
      <c r="B32" s="5" t="s">
        <v>509</v>
      </c>
    </row>
    <row r="33" customFormat="false" ht="14.35" hidden="false" customHeight="false" outlineLevel="0" collapsed="false">
      <c r="A33" s="0" t="s">
        <v>889</v>
      </c>
      <c r="B33" s="5" t="s">
        <v>890</v>
      </c>
    </row>
    <row r="34" customFormat="false" ht="14.35" hidden="false" customHeight="false" outlineLevel="0" collapsed="false">
      <c r="A34" s="0" t="s">
        <v>891</v>
      </c>
      <c r="B34" s="5" t="s">
        <v>444</v>
      </c>
    </row>
    <row r="35" customFormat="false" ht="14.35" hidden="false" customHeight="false" outlineLevel="0" collapsed="false">
      <c r="A35" s="0" t="s">
        <v>892</v>
      </c>
      <c r="B35" s="5" t="s">
        <v>23</v>
      </c>
    </row>
    <row r="36" customFormat="false" ht="14.35" hidden="false" customHeight="false" outlineLevel="0" collapsed="false">
      <c r="A36" s="0" t="s">
        <v>893</v>
      </c>
      <c r="B36" s="5" t="s">
        <v>656</v>
      </c>
    </row>
    <row r="37" customFormat="false" ht="14.35" hidden="false" customHeight="false" outlineLevel="0" collapsed="false">
      <c r="A37" s="0" t="s">
        <v>894</v>
      </c>
      <c r="B37" s="5" t="s">
        <v>895</v>
      </c>
    </row>
    <row r="38" customFormat="false" ht="14.35" hidden="false" customHeight="false" outlineLevel="0" collapsed="false">
      <c r="A38" s="0" t="s">
        <v>896</v>
      </c>
      <c r="B38" s="5" t="s">
        <v>281</v>
      </c>
    </row>
    <row r="39" customFormat="false" ht="14.35" hidden="false" customHeight="false" outlineLevel="0" collapsed="false">
      <c r="A39" s="0" t="s">
        <v>897</v>
      </c>
      <c r="B39" s="5" t="s">
        <v>898</v>
      </c>
    </row>
    <row r="40" customFormat="false" ht="14.35" hidden="false" customHeight="false" outlineLevel="0" collapsed="false">
      <c r="A40" s="0" t="s">
        <v>899</v>
      </c>
      <c r="B40" s="5" t="s">
        <v>454</v>
      </c>
    </row>
    <row r="41" customFormat="false" ht="14.35" hidden="false" customHeight="false" outlineLevel="0" collapsed="false">
      <c r="A41" s="0" t="s">
        <v>900</v>
      </c>
      <c r="B41" s="5" t="s">
        <v>284</v>
      </c>
    </row>
    <row r="42" customFormat="false" ht="14.35" hidden="false" customHeight="false" outlineLevel="0" collapsed="false">
      <c r="A42" s="0" t="s">
        <v>901</v>
      </c>
      <c r="B42" s="5" t="s">
        <v>427</v>
      </c>
    </row>
    <row r="43" customFormat="false" ht="14.1" hidden="false" customHeight="false" outlineLevel="0" collapsed="false">
      <c r="A43" s="0" t="s">
        <v>902</v>
      </c>
      <c r="B43" s="5" t="s">
        <v>349</v>
      </c>
    </row>
    <row r="44" customFormat="false" ht="14.35" hidden="false" customHeight="false" outlineLevel="0" collapsed="false">
      <c r="A44" s="0" t="s">
        <v>903</v>
      </c>
      <c r="B44" s="5" t="s">
        <v>723</v>
      </c>
    </row>
    <row r="45" customFormat="false" ht="14.35" hidden="false" customHeight="false" outlineLevel="0" collapsed="false">
      <c r="A45" s="0" t="s">
        <v>904</v>
      </c>
      <c r="B45" s="5" t="s">
        <v>289</v>
      </c>
    </row>
    <row r="46" customFormat="false" ht="14.35" hidden="false" customHeight="false" outlineLevel="0" collapsed="false">
      <c r="A46" s="0" t="s">
        <v>905</v>
      </c>
      <c r="B46" s="5" t="s">
        <v>286</v>
      </c>
    </row>
    <row r="47" customFormat="false" ht="14.35" hidden="false" customHeight="false" outlineLevel="0" collapsed="false">
      <c r="A47" s="0" t="s">
        <v>906</v>
      </c>
      <c r="B47" s="5" t="s">
        <v>90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selection pane="topLeft" activeCell="C1" activeCellId="1" sqref="M2 C1"/>
    </sheetView>
  </sheetViews>
  <sheetFormatPr defaultColWidth="11.5703125" defaultRowHeight="12.75" zeroHeight="false" outlineLevelRow="0" outlineLevelCol="0"/>
  <cols>
    <col collapsed="false" customWidth="true" hidden="false" outlineLevel="0" max="3" min="1" style="0" width="16.71"/>
  </cols>
  <sheetData>
    <row r="1" customFormat="false" ht="14.1" hidden="false" customHeight="false" outlineLevel="0" collapsed="false">
      <c r="A1" s="0" t="s">
        <v>908</v>
      </c>
      <c r="B1" s="0" t="s">
        <v>909</v>
      </c>
      <c r="C1" s="0" t="s">
        <v>910</v>
      </c>
    </row>
    <row r="2" customFormat="false" ht="14.1" hidden="false" customHeight="false" outlineLevel="0" collapsed="false">
      <c r="A2" s="0" t="s">
        <v>911</v>
      </c>
      <c r="B2" s="0" t="s">
        <v>912</v>
      </c>
      <c r="C2" s="0" t="s">
        <v>913</v>
      </c>
    </row>
    <row r="3" customFormat="false" ht="14.1" hidden="false" customHeight="false" outlineLevel="0" collapsed="false">
      <c r="A3" s="0" t="s">
        <v>914</v>
      </c>
      <c r="B3" s="0" t="s">
        <v>915</v>
      </c>
      <c r="C3" s="0" t="s">
        <v>916</v>
      </c>
    </row>
    <row r="4" customFormat="false" ht="14.1" hidden="false" customHeight="false" outlineLevel="0" collapsed="false">
      <c r="A4" s="0" t="s">
        <v>917</v>
      </c>
      <c r="B4" s="0" t="s">
        <v>918</v>
      </c>
      <c r="C4" s="0" t="s">
        <v>919</v>
      </c>
    </row>
    <row r="5" customFormat="false" ht="14.1" hidden="false" customHeight="false" outlineLevel="0" collapsed="false">
      <c r="A5" s="0" t="s">
        <v>920</v>
      </c>
      <c r="B5" s="0" t="s">
        <v>921</v>
      </c>
      <c r="C5" s="0" t="s">
        <v>922</v>
      </c>
    </row>
    <row r="6" customFormat="false" ht="14.1" hidden="false" customHeight="false" outlineLevel="0" collapsed="false">
      <c r="A6" s="0" t="s">
        <v>923</v>
      </c>
      <c r="B6" s="0" t="s">
        <v>924</v>
      </c>
      <c r="C6" s="0" t="s">
        <v>925</v>
      </c>
    </row>
    <row r="7" customFormat="false" ht="14.1" hidden="false" customHeight="false" outlineLevel="0" collapsed="false">
      <c r="A7" s="0" t="s">
        <v>926</v>
      </c>
      <c r="B7" s="0" t="s">
        <v>927</v>
      </c>
      <c r="C7" s="0" t="s">
        <v>928</v>
      </c>
    </row>
    <row r="8" customFormat="false" ht="14.1" hidden="false" customHeight="false" outlineLevel="0" collapsed="false">
      <c r="A8" s="0" t="s">
        <v>929</v>
      </c>
      <c r="B8" s="0" t="s">
        <v>930</v>
      </c>
      <c r="C8" s="0" t="s">
        <v>931</v>
      </c>
    </row>
    <row r="9" customFormat="false" ht="14.1" hidden="false" customHeight="false" outlineLevel="0" collapsed="false">
      <c r="A9" s="0" t="s">
        <v>932</v>
      </c>
      <c r="B9" s="0" t="s">
        <v>933</v>
      </c>
      <c r="C9" s="0" t="s">
        <v>934</v>
      </c>
    </row>
    <row r="10" customFormat="false" ht="14.1" hidden="false" customHeight="false" outlineLevel="0" collapsed="false">
      <c r="A10" s="0" t="s">
        <v>935</v>
      </c>
      <c r="B10" s="0" t="s">
        <v>936</v>
      </c>
      <c r="C10" s="0" t="s">
        <v>937</v>
      </c>
    </row>
    <row r="11" customFormat="false" ht="14.1" hidden="false" customHeight="false" outlineLevel="0" collapsed="false">
      <c r="A11" s="0" t="s">
        <v>938</v>
      </c>
      <c r="C11" s="0" t="s">
        <v>939</v>
      </c>
    </row>
    <row r="12" customFormat="false" ht="14.1" hidden="false" customHeight="false" outlineLevel="0" collapsed="false">
      <c r="A12" s="0" t="s">
        <v>940</v>
      </c>
      <c r="C12" s="0" t="s">
        <v>941</v>
      </c>
    </row>
    <row r="13" customFormat="false" ht="14.1" hidden="false" customHeight="false" outlineLevel="0" collapsed="false">
      <c r="A13" s="0" t="s">
        <v>942</v>
      </c>
      <c r="C13" s="0" t="s">
        <v>943</v>
      </c>
    </row>
    <row r="14" customFormat="false" ht="14.1" hidden="false" customHeight="false" outlineLevel="0" collapsed="false">
      <c r="A14" s="0" t="s">
        <v>944</v>
      </c>
      <c r="C14" s="0" t="s">
        <v>945</v>
      </c>
    </row>
    <row r="15" customFormat="false" ht="14.1" hidden="false" customHeight="false" outlineLevel="0" collapsed="false">
      <c r="A15" s="0" t="s">
        <v>946</v>
      </c>
      <c r="C15" s="0" t="s">
        <v>947</v>
      </c>
    </row>
    <row r="16" customFormat="false" ht="14.1" hidden="false" customHeight="false" outlineLevel="0" collapsed="false">
      <c r="A16" s="0" t="s">
        <v>948</v>
      </c>
      <c r="C16" s="0" t="s">
        <v>949</v>
      </c>
    </row>
    <row r="17" customFormat="false" ht="14.1" hidden="false" customHeight="false" outlineLevel="0" collapsed="false">
      <c r="A17" s="0" t="s">
        <v>950</v>
      </c>
      <c r="C17" s="0" t="s">
        <v>951</v>
      </c>
    </row>
    <row r="18" customFormat="false" ht="14.1" hidden="false" customHeight="false" outlineLevel="0" collapsed="false">
      <c r="A18" s="0" t="s">
        <v>952</v>
      </c>
      <c r="C18" s="0" t="s">
        <v>953</v>
      </c>
    </row>
    <row r="19" customFormat="false" ht="14.1" hidden="false" customHeight="false" outlineLevel="0" collapsed="false">
      <c r="A19" s="0" t="s">
        <v>954</v>
      </c>
      <c r="C19" s="0" t="s">
        <v>955</v>
      </c>
    </row>
    <row r="20" customFormat="false" ht="14.1" hidden="false" customHeight="false" outlineLevel="0" collapsed="false">
      <c r="A20" s="0" t="s">
        <v>956</v>
      </c>
      <c r="C20" s="0" t="s">
        <v>957</v>
      </c>
    </row>
    <row r="21" customFormat="false" ht="14.1" hidden="false" customHeight="false" outlineLevel="0" collapsed="false">
      <c r="A21" s="0" t="s">
        <v>958</v>
      </c>
      <c r="C21" s="0" t="s">
        <v>959</v>
      </c>
    </row>
    <row r="22" customFormat="false" ht="14.1" hidden="false" customHeight="false" outlineLevel="0" collapsed="false">
      <c r="A22" s="0" t="s">
        <v>960</v>
      </c>
      <c r="C22" s="0" t="s">
        <v>961</v>
      </c>
    </row>
    <row r="23" customFormat="false" ht="14.1" hidden="false" customHeight="false" outlineLevel="0" collapsed="false">
      <c r="A23" s="0" t="s">
        <v>9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0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selection pane="topLeft" activeCell="U13" activeCellId="1" sqref="M2 U13"/>
    </sheetView>
  </sheetViews>
  <sheetFormatPr defaultColWidth="11.5703125" defaultRowHeight="14.1" zeroHeight="false" outlineLevelRow="0" outlineLevelCol="0"/>
  <cols>
    <col collapsed="false" customWidth="true" hidden="false" outlineLevel="0" max="1" min="1" style="0" width="27.59"/>
    <col collapsed="false" customWidth="true" hidden="false" outlineLevel="0" max="3" min="3" style="0" width="20.2"/>
    <col collapsed="false" customWidth="true" hidden="false" outlineLevel="0" max="4" min="4" style="0" width="33.22"/>
  </cols>
  <sheetData>
    <row r="1" customFormat="false" ht="14.35" hidden="false" customHeight="false" outlineLevel="0" collapsed="false">
      <c r="A1" s="0" t="s">
        <v>963</v>
      </c>
      <c r="B1" s="0" t="n">
        <f aca="false">0.05/36</f>
        <v>0.00138888888888889</v>
      </c>
      <c r="F1" s="4" t="s">
        <v>964</v>
      </c>
      <c r="G1" s="4"/>
      <c r="H1" s="4"/>
      <c r="I1" s="4"/>
      <c r="J1" s="4"/>
      <c r="K1" s="4"/>
      <c r="L1" s="4"/>
      <c r="M1" s="4"/>
      <c r="N1" s="4"/>
      <c r="O1" s="4"/>
      <c r="Q1" s="4" t="s">
        <v>965</v>
      </c>
      <c r="R1" s="4"/>
      <c r="S1" s="4"/>
      <c r="T1" s="4"/>
      <c r="U1" s="4"/>
      <c r="V1" s="4"/>
      <c r="W1" s="4"/>
      <c r="X1" s="4"/>
      <c r="Y1" s="4"/>
      <c r="Z1" s="4"/>
    </row>
    <row r="3" customFormat="false" ht="14.35" hidden="false" customHeight="false" outlineLevel="0" collapsed="false">
      <c r="B3" s="0" t="s">
        <v>966</v>
      </c>
    </row>
    <row r="4" customFormat="false" ht="14.1" hidden="false" customHeight="false" outlineLevel="0" collapsed="false">
      <c r="F4" s="0" t="s">
        <v>0</v>
      </c>
    </row>
    <row r="5" customFormat="false" ht="14.1" hidden="false" customHeight="false" outlineLevel="0" collapsed="false">
      <c r="C5" s="0" t="s">
        <v>967</v>
      </c>
      <c r="D5" s="0" t="s">
        <v>968</v>
      </c>
    </row>
    <row r="6" customFormat="false" ht="14.35" hidden="false" customHeight="false" outlineLevel="0" collapsed="false">
      <c r="B6" s="0" t="s">
        <v>967</v>
      </c>
      <c r="C6" s="0" t="n">
        <v>1</v>
      </c>
      <c r="D6" s="0" t="s">
        <v>969</v>
      </c>
      <c r="G6" s="0" t="s">
        <v>970</v>
      </c>
      <c r="H6" s="0" t="s">
        <v>971</v>
      </c>
      <c r="I6" s="0" t="s">
        <v>972</v>
      </c>
      <c r="J6" s="0" t="s">
        <v>973</v>
      </c>
      <c r="K6" s="0" t="s">
        <v>974</v>
      </c>
      <c r="L6" s="0" t="s">
        <v>975</v>
      </c>
      <c r="M6" s="0" t="s">
        <v>976</v>
      </c>
      <c r="N6" s="0" t="s">
        <v>977</v>
      </c>
      <c r="O6" s="0" t="s">
        <v>978</v>
      </c>
    </row>
    <row r="7" customFormat="false" ht="14.35" hidden="false" customHeight="false" outlineLevel="0" collapsed="false">
      <c r="B7" s="0" t="s">
        <v>968</v>
      </c>
      <c r="C7" s="0" t="s">
        <v>979</v>
      </c>
      <c r="D7" s="0" t="n">
        <v>1</v>
      </c>
      <c r="F7" s="0" t="s">
        <v>970</v>
      </c>
      <c r="G7" s="6" t="s">
        <v>980</v>
      </c>
      <c r="H7" s="0" t="s">
        <v>981</v>
      </c>
      <c r="I7" s="0" t="s">
        <v>982</v>
      </c>
      <c r="J7" s="0" t="s">
        <v>983</v>
      </c>
      <c r="K7" s="0" t="s">
        <v>984</v>
      </c>
      <c r="L7" s="0" t="s">
        <v>985</v>
      </c>
      <c r="M7" s="0" t="s">
        <v>986</v>
      </c>
      <c r="N7" s="0" t="s">
        <v>987</v>
      </c>
      <c r="O7" s="0" t="s">
        <v>988</v>
      </c>
    </row>
    <row r="8" customFormat="false" ht="14.1" hidden="false" customHeight="false" outlineLevel="0" collapsed="false">
      <c r="F8" s="0" t="s">
        <v>971</v>
      </c>
      <c r="G8" s="0" t="s">
        <v>989</v>
      </c>
      <c r="H8" s="6" t="s">
        <v>980</v>
      </c>
      <c r="I8" s="0" t="s">
        <v>990</v>
      </c>
      <c r="J8" s="0" t="s">
        <v>990</v>
      </c>
      <c r="K8" s="0" t="s">
        <v>991</v>
      </c>
      <c r="L8" s="0" t="s">
        <v>992</v>
      </c>
      <c r="M8" s="0" t="s">
        <v>993</v>
      </c>
      <c r="N8" s="0" t="s">
        <v>994</v>
      </c>
      <c r="O8" s="0" t="s">
        <v>995</v>
      </c>
    </row>
    <row r="9" customFormat="false" ht="14.35" hidden="false" customHeight="false" outlineLevel="0" collapsed="false">
      <c r="F9" s="0" t="s">
        <v>972</v>
      </c>
      <c r="G9" s="0" t="s">
        <v>996</v>
      </c>
      <c r="H9" s="0" t="s">
        <v>997</v>
      </c>
      <c r="I9" s="6" t="s">
        <v>980</v>
      </c>
      <c r="J9" s="0" t="s">
        <v>998</v>
      </c>
      <c r="K9" s="0" t="s">
        <v>999</v>
      </c>
      <c r="L9" s="0" t="s">
        <v>1000</v>
      </c>
      <c r="M9" s="0" t="s">
        <v>1001</v>
      </c>
      <c r="N9" s="0" t="s">
        <v>1001</v>
      </c>
      <c r="O9" s="0" t="s">
        <v>1002</v>
      </c>
    </row>
    <row r="10" customFormat="false" ht="14.35" hidden="false" customHeight="false" outlineLevel="0" collapsed="false">
      <c r="F10" s="0" t="s">
        <v>973</v>
      </c>
      <c r="G10" s="0" t="s">
        <v>1003</v>
      </c>
      <c r="H10" s="0" t="s">
        <v>1004</v>
      </c>
      <c r="I10" s="0" t="s">
        <v>1005</v>
      </c>
      <c r="J10" s="6" t="s">
        <v>980</v>
      </c>
      <c r="K10" s="0" t="s">
        <v>1006</v>
      </c>
      <c r="L10" s="0" t="s">
        <v>1007</v>
      </c>
      <c r="M10" s="0" t="s">
        <v>1008</v>
      </c>
      <c r="N10" s="0" t="s">
        <v>1009</v>
      </c>
      <c r="O10" s="0" t="s">
        <v>1010</v>
      </c>
    </row>
    <row r="11" customFormat="false" ht="14.1" hidden="false" customHeight="false" outlineLevel="0" collapsed="false">
      <c r="F11" s="0" t="s">
        <v>974</v>
      </c>
      <c r="G11" s="0" t="s">
        <v>1011</v>
      </c>
      <c r="H11" s="0" t="s">
        <v>1009</v>
      </c>
      <c r="I11" s="0" t="s">
        <v>1012</v>
      </c>
      <c r="J11" s="0" t="s">
        <v>1013</v>
      </c>
      <c r="K11" s="6" t="s">
        <v>980</v>
      </c>
      <c r="L11" s="0" t="s">
        <v>990</v>
      </c>
      <c r="M11" s="0" t="s">
        <v>1014</v>
      </c>
      <c r="N11" s="0" t="s">
        <v>1015</v>
      </c>
      <c r="O11" s="0" t="s">
        <v>1016</v>
      </c>
    </row>
    <row r="12" customFormat="false" ht="14.1" hidden="false" customHeight="false" outlineLevel="0" collapsed="false">
      <c r="F12" s="0" t="s">
        <v>975</v>
      </c>
      <c r="G12" s="0" t="s">
        <v>1017</v>
      </c>
      <c r="H12" s="0" t="s">
        <v>1018</v>
      </c>
      <c r="I12" s="0" t="s">
        <v>1019</v>
      </c>
      <c r="J12" s="0" t="s">
        <v>1020</v>
      </c>
      <c r="K12" s="0" t="s">
        <v>1021</v>
      </c>
      <c r="L12" s="6" t="s">
        <v>980</v>
      </c>
      <c r="M12" s="0" t="s">
        <v>1022</v>
      </c>
      <c r="N12" s="0" t="s">
        <v>1023</v>
      </c>
      <c r="O12" s="0" t="s">
        <v>1024</v>
      </c>
    </row>
    <row r="13" customFormat="false" ht="14.1" hidden="false" customHeight="false" outlineLevel="0" collapsed="false">
      <c r="F13" s="0" t="s">
        <v>976</v>
      </c>
      <c r="G13" s="0" t="s">
        <v>1025</v>
      </c>
      <c r="H13" s="0" t="s">
        <v>1026</v>
      </c>
      <c r="I13" s="0" t="s">
        <v>1027</v>
      </c>
      <c r="J13" s="0" t="s">
        <v>1028</v>
      </c>
      <c r="K13" s="0" t="s">
        <v>1029</v>
      </c>
      <c r="L13" s="0" t="s">
        <v>1030</v>
      </c>
      <c r="M13" s="6" t="s">
        <v>980</v>
      </c>
      <c r="N13" s="0" t="s">
        <v>990</v>
      </c>
      <c r="O13" s="0" t="s">
        <v>1031</v>
      </c>
    </row>
    <row r="14" customFormat="false" ht="14.1" hidden="false" customHeight="false" outlineLevel="0" collapsed="false">
      <c r="F14" s="0" t="s">
        <v>977</v>
      </c>
      <c r="G14" s="0" t="s">
        <v>1032</v>
      </c>
      <c r="H14" s="0" t="s">
        <v>1033</v>
      </c>
      <c r="I14" s="0" t="s">
        <v>1034</v>
      </c>
      <c r="J14" s="0" t="s">
        <v>1035</v>
      </c>
      <c r="K14" s="0" t="s">
        <v>1036</v>
      </c>
      <c r="L14" s="0" t="s">
        <v>1037</v>
      </c>
      <c r="M14" s="0" t="s">
        <v>1038</v>
      </c>
      <c r="N14" s="6" t="s">
        <v>980</v>
      </c>
      <c r="O14" s="0" t="s">
        <v>1039</v>
      </c>
    </row>
    <row r="15" customFormat="false" ht="14.1" hidden="false" customHeight="false" outlineLevel="0" collapsed="false">
      <c r="F15" s="0" t="s">
        <v>978</v>
      </c>
      <c r="G15" s="0" t="s">
        <v>1040</v>
      </c>
      <c r="H15" s="0" t="s">
        <v>1041</v>
      </c>
      <c r="I15" s="0" t="s">
        <v>1042</v>
      </c>
      <c r="J15" s="0" t="s">
        <v>1043</v>
      </c>
      <c r="K15" s="0" t="s">
        <v>1044</v>
      </c>
      <c r="L15" s="0" t="s">
        <v>1045</v>
      </c>
      <c r="M15" s="0" t="s">
        <v>1046</v>
      </c>
      <c r="N15" s="0" t="s">
        <v>1047</v>
      </c>
      <c r="O15" s="6" t="s">
        <v>980</v>
      </c>
    </row>
    <row r="19" customFormat="false" ht="14.1" hidden="false" customHeight="false" outlineLevel="0" collapsed="false">
      <c r="F19" s="0" t="s">
        <v>1</v>
      </c>
    </row>
    <row r="21" customFormat="false" ht="14.15" hidden="false" customHeight="false" outlineLevel="0" collapsed="false">
      <c r="G21" s="0" t="s">
        <v>970</v>
      </c>
      <c r="H21" s="0" t="s">
        <v>971</v>
      </c>
      <c r="I21" s="0" t="s">
        <v>972</v>
      </c>
      <c r="J21" s="0" t="s">
        <v>973</v>
      </c>
      <c r="K21" s="0" t="s">
        <v>974</v>
      </c>
      <c r="L21" s="0" t="s">
        <v>975</v>
      </c>
      <c r="M21" s="0" t="s">
        <v>976</v>
      </c>
      <c r="N21" s="0" t="s">
        <v>977</v>
      </c>
      <c r="O21" s="0" t="s">
        <v>978</v>
      </c>
      <c r="R21" s="0" t="s">
        <v>970</v>
      </c>
      <c r="S21" s="0" t="s">
        <v>971</v>
      </c>
      <c r="T21" s="0" t="s">
        <v>972</v>
      </c>
      <c r="U21" s="0" t="s">
        <v>973</v>
      </c>
      <c r="V21" s="0" t="s">
        <v>974</v>
      </c>
      <c r="W21" s="0" t="s">
        <v>975</v>
      </c>
      <c r="X21" s="0" t="s">
        <v>976</v>
      </c>
      <c r="Y21" s="0" t="s">
        <v>977</v>
      </c>
      <c r="Z21" s="0" t="s">
        <v>978</v>
      </c>
    </row>
    <row r="22" customFormat="false" ht="14.1" hidden="false" customHeight="false" outlineLevel="0" collapsed="false">
      <c r="F22" s="0" t="s">
        <v>970</v>
      </c>
      <c r="G22" s="6" t="s">
        <v>980</v>
      </c>
      <c r="H22" s="0" t="s">
        <v>1048</v>
      </c>
      <c r="I22" s="0" t="s">
        <v>1049</v>
      </c>
      <c r="J22" s="0" t="s">
        <v>1050</v>
      </c>
      <c r="K22" s="0" t="s">
        <v>1051</v>
      </c>
      <c r="L22" s="0" t="s">
        <v>1052</v>
      </c>
      <c r="M22" s="0" t="s">
        <v>1053</v>
      </c>
      <c r="N22" s="0" t="s">
        <v>1054</v>
      </c>
      <c r="O22" s="0" t="s">
        <v>1055</v>
      </c>
      <c r="Q22" s="0" t="s">
        <v>970</v>
      </c>
      <c r="R22" s="6" t="s">
        <v>980</v>
      </c>
      <c r="S22" s="0" t="s">
        <v>1056</v>
      </c>
      <c r="T22" s="0" t="s">
        <v>1057</v>
      </c>
      <c r="U22" s="0" t="s">
        <v>1058</v>
      </c>
      <c r="V22" s="0" t="s">
        <v>1059</v>
      </c>
      <c r="W22" s="0" t="s">
        <v>1060</v>
      </c>
      <c r="X22" s="0" t="s">
        <v>1061</v>
      </c>
      <c r="Y22" s="0" t="s">
        <v>1062</v>
      </c>
      <c r="Z22" s="0" t="s">
        <v>1063</v>
      </c>
    </row>
    <row r="23" customFormat="false" ht="14.1" hidden="false" customHeight="false" outlineLevel="0" collapsed="false">
      <c r="F23" s="0" t="s">
        <v>971</v>
      </c>
      <c r="G23" s="0" t="s">
        <v>1064</v>
      </c>
      <c r="H23" s="6" t="s">
        <v>980</v>
      </c>
      <c r="I23" s="0" t="s">
        <v>1065</v>
      </c>
      <c r="J23" s="0" t="s">
        <v>1066</v>
      </c>
      <c r="K23" s="0" t="s">
        <v>1067</v>
      </c>
      <c r="L23" s="0" t="s">
        <v>1068</v>
      </c>
      <c r="M23" s="0" t="s">
        <v>1069</v>
      </c>
      <c r="N23" s="0" t="s">
        <v>1070</v>
      </c>
      <c r="O23" s="0" t="s">
        <v>1071</v>
      </c>
      <c r="Q23" s="0" t="s">
        <v>971</v>
      </c>
      <c r="R23" s="0" t="s">
        <v>1072</v>
      </c>
      <c r="S23" s="6" t="s">
        <v>980</v>
      </c>
      <c r="T23" s="0" t="s">
        <v>1073</v>
      </c>
      <c r="U23" s="0" t="s">
        <v>1074</v>
      </c>
      <c r="V23" s="0" t="s">
        <v>1075</v>
      </c>
      <c r="W23" s="0" t="s">
        <v>1076</v>
      </c>
      <c r="X23" s="0" t="s">
        <v>1077</v>
      </c>
      <c r="Y23" s="0" t="s">
        <v>1078</v>
      </c>
      <c r="Z23" s="0" t="s">
        <v>1079</v>
      </c>
    </row>
    <row r="24" customFormat="false" ht="14.15" hidden="false" customHeight="false" outlineLevel="0" collapsed="false">
      <c r="F24" s="0" t="s">
        <v>972</v>
      </c>
      <c r="G24" s="0" t="s">
        <v>1080</v>
      </c>
      <c r="H24" s="0" t="s">
        <v>1081</v>
      </c>
      <c r="I24" s="6" t="s">
        <v>980</v>
      </c>
      <c r="J24" s="0" t="s">
        <v>1082</v>
      </c>
      <c r="K24" s="0" t="s">
        <v>1083</v>
      </c>
      <c r="L24" s="0" t="s">
        <v>1084</v>
      </c>
      <c r="M24" s="0" t="s">
        <v>1085</v>
      </c>
      <c r="N24" s="0" t="s">
        <v>1086</v>
      </c>
      <c r="O24" s="0" t="s">
        <v>1084</v>
      </c>
      <c r="Q24" s="0" t="s">
        <v>972</v>
      </c>
      <c r="R24" s="0" t="s">
        <v>1087</v>
      </c>
      <c r="S24" s="0" t="s">
        <v>1088</v>
      </c>
      <c r="T24" s="6" t="s">
        <v>980</v>
      </c>
      <c r="U24" s="0" t="s">
        <v>1089</v>
      </c>
      <c r="V24" s="0" t="s">
        <v>1090</v>
      </c>
      <c r="W24" s="0" t="s">
        <v>1091</v>
      </c>
      <c r="X24" s="0" t="s">
        <v>1092</v>
      </c>
      <c r="Y24" s="0" t="s">
        <v>1093</v>
      </c>
      <c r="Z24" s="0" t="s">
        <v>1094</v>
      </c>
    </row>
    <row r="25" customFormat="false" ht="14.15" hidden="false" customHeight="false" outlineLevel="0" collapsed="false">
      <c r="F25" s="0" t="s">
        <v>973</v>
      </c>
      <c r="G25" s="0" t="s">
        <v>1095</v>
      </c>
      <c r="H25" s="0" t="s">
        <v>1096</v>
      </c>
      <c r="I25" s="0" t="s">
        <v>1097</v>
      </c>
      <c r="J25" s="6" t="s">
        <v>980</v>
      </c>
      <c r="K25" s="0" t="s">
        <v>1068</v>
      </c>
      <c r="L25" s="0" t="s">
        <v>1098</v>
      </c>
      <c r="M25" s="0" t="s">
        <v>1099</v>
      </c>
      <c r="N25" s="0" t="s">
        <v>1100</v>
      </c>
      <c r="O25" s="0" t="s">
        <v>1101</v>
      </c>
      <c r="Q25" s="0" t="s">
        <v>973</v>
      </c>
      <c r="R25" s="0" t="s">
        <v>1102</v>
      </c>
      <c r="S25" s="0" t="s">
        <v>1103</v>
      </c>
      <c r="T25" s="0" t="s">
        <v>1104</v>
      </c>
      <c r="U25" s="6" t="s">
        <v>980</v>
      </c>
      <c r="V25" s="0" t="s">
        <v>1105</v>
      </c>
      <c r="W25" s="0" t="s">
        <v>1106</v>
      </c>
      <c r="X25" s="0" t="s">
        <v>1107</v>
      </c>
      <c r="Y25" s="0" t="s">
        <v>1108</v>
      </c>
      <c r="Z25" s="0" t="s">
        <v>1109</v>
      </c>
    </row>
    <row r="26" customFormat="false" ht="14.1" hidden="false" customHeight="false" outlineLevel="0" collapsed="false">
      <c r="F26" s="0" t="s">
        <v>974</v>
      </c>
      <c r="G26" s="0" t="s">
        <v>1110</v>
      </c>
      <c r="H26" s="0" t="s">
        <v>1111</v>
      </c>
      <c r="I26" s="0" t="s">
        <v>1112</v>
      </c>
      <c r="J26" s="0" t="s">
        <v>1113</v>
      </c>
      <c r="K26" s="6" t="s">
        <v>980</v>
      </c>
      <c r="L26" s="0" t="s">
        <v>990</v>
      </c>
      <c r="M26" s="0" t="s">
        <v>1114</v>
      </c>
      <c r="N26" s="0" t="s">
        <v>1115</v>
      </c>
      <c r="O26" s="0" t="s">
        <v>1116</v>
      </c>
      <c r="Q26" s="0" t="s">
        <v>974</v>
      </c>
      <c r="R26" s="0" t="s">
        <v>1117</v>
      </c>
      <c r="S26" s="0" t="s">
        <v>1118</v>
      </c>
      <c r="T26" s="0" t="s">
        <v>1119</v>
      </c>
      <c r="U26" s="0" t="s">
        <v>1120</v>
      </c>
      <c r="V26" s="6" t="s">
        <v>980</v>
      </c>
      <c r="W26" s="0" t="s">
        <v>990</v>
      </c>
      <c r="X26" s="0" t="s">
        <v>1121</v>
      </c>
      <c r="Y26" s="0" t="s">
        <v>1122</v>
      </c>
      <c r="Z26" s="0" t="s">
        <v>1123</v>
      </c>
    </row>
    <row r="27" customFormat="false" ht="14.1" hidden="false" customHeight="false" outlineLevel="0" collapsed="false">
      <c r="F27" s="0" t="s">
        <v>975</v>
      </c>
      <c r="G27" s="0" t="s">
        <v>1124</v>
      </c>
      <c r="H27" s="0" t="s">
        <v>1125</v>
      </c>
      <c r="I27" s="0" t="s">
        <v>1126</v>
      </c>
      <c r="J27" s="0" t="s">
        <v>1127</v>
      </c>
      <c r="K27" s="0" t="s">
        <v>1128</v>
      </c>
      <c r="L27" s="6" t="s">
        <v>980</v>
      </c>
      <c r="M27" s="0" t="s">
        <v>1068</v>
      </c>
      <c r="N27" s="0" t="s">
        <v>1048</v>
      </c>
      <c r="O27" s="0" t="s">
        <v>1129</v>
      </c>
      <c r="Q27" s="0" t="s">
        <v>975</v>
      </c>
      <c r="R27" s="0" t="s">
        <v>1130</v>
      </c>
      <c r="S27" s="0" t="s">
        <v>1131</v>
      </c>
      <c r="T27" s="0" t="s">
        <v>1132</v>
      </c>
      <c r="U27" s="0" t="s">
        <v>1133</v>
      </c>
      <c r="V27" s="0" t="s">
        <v>1134</v>
      </c>
      <c r="W27" s="6" t="s">
        <v>980</v>
      </c>
      <c r="X27" s="0" t="s">
        <v>1135</v>
      </c>
      <c r="Y27" s="0" t="s">
        <v>1136</v>
      </c>
      <c r="Z27" s="0" t="s">
        <v>1137</v>
      </c>
    </row>
    <row r="28" customFormat="false" ht="14.1" hidden="false" customHeight="false" outlineLevel="0" collapsed="false">
      <c r="F28" s="0" t="s">
        <v>976</v>
      </c>
      <c r="G28" s="0" t="s">
        <v>1138</v>
      </c>
      <c r="H28" s="0" t="s">
        <v>1139</v>
      </c>
      <c r="I28" s="0" t="s">
        <v>1140</v>
      </c>
      <c r="J28" s="0" t="s">
        <v>1141</v>
      </c>
      <c r="K28" s="0" t="s">
        <v>1142</v>
      </c>
      <c r="L28" s="0" t="s">
        <v>1125</v>
      </c>
      <c r="M28" s="6" t="s">
        <v>980</v>
      </c>
      <c r="N28" s="0" t="s">
        <v>1143</v>
      </c>
      <c r="O28" s="0" t="s">
        <v>1144</v>
      </c>
      <c r="Q28" s="0" t="s">
        <v>976</v>
      </c>
      <c r="R28" s="0" t="s">
        <v>1145</v>
      </c>
      <c r="S28" s="0" t="s">
        <v>1146</v>
      </c>
      <c r="T28" s="0" t="s">
        <v>1147</v>
      </c>
      <c r="U28" s="0" t="s">
        <v>1148</v>
      </c>
      <c r="V28" s="0" t="s">
        <v>1149</v>
      </c>
      <c r="W28" s="0" t="s">
        <v>1150</v>
      </c>
      <c r="X28" s="6" t="s">
        <v>980</v>
      </c>
      <c r="Y28" s="0" t="s">
        <v>1151</v>
      </c>
      <c r="Z28" s="0" t="s">
        <v>1152</v>
      </c>
    </row>
    <row r="29" customFormat="false" ht="14.1" hidden="false" customHeight="false" outlineLevel="0" collapsed="false">
      <c r="F29" s="0" t="s">
        <v>977</v>
      </c>
      <c r="G29" s="0" t="s">
        <v>1153</v>
      </c>
      <c r="H29" s="0" t="s">
        <v>1154</v>
      </c>
      <c r="I29" s="0" t="s">
        <v>1155</v>
      </c>
      <c r="J29" s="0" t="s">
        <v>1156</v>
      </c>
      <c r="K29" s="0" t="s">
        <v>1157</v>
      </c>
      <c r="L29" s="0" t="s">
        <v>1158</v>
      </c>
      <c r="M29" s="0" t="s">
        <v>1159</v>
      </c>
      <c r="N29" s="6" t="s">
        <v>980</v>
      </c>
      <c r="O29" s="0" t="s">
        <v>1055</v>
      </c>
      <c r="Q29" s="0" t="s">
        <v>977</v>
      </c>
      <c r="R29" s="0" t="s">
        <v>1160</v>
      </c>
      <c r="S29" s="0" t="s">
        <v>1161</v>
      </c>
      <c r="T29" s="0" t="s">
        <v>1095</v>
      </c>
      <c r="U29" s="0" t="s">
        <v>1162</v>
      </c>
      <c r="V29" s="0" t="s">
        <v>1163</v>
      </c>
      <c r="W29" s="0" t="s">
        <v>1164</v>
      </c>
      <c r="X29" s="0" t="s">
        <v>1165</v>
      </c>
      <c r="Y29" s="6" t="s">
        <v>980</v>
      </c>
      <c r="Z29" s="0" t="s">
        <v>1166</v>
      </c>
    </row>
    <row r="30" customFormat="false" ht="14.1" hidden="false" customHeight="false" outlineLevel="0" collapsed="false">
      <c r="F30" s="0" t="s">
        <v>978</v>
      </c>
      <c r="G30" s="0" t="s">
        <v>1167</v>
      </c>
      <c r="H30" s="0" t="s">
        <v>1168</v>
      </c>
      <c r="I30" s="0" t="s">
        <v>1126</v>
      </c>
      <c r="J30" s="0" t="s">
        <v>1169</v>
      </c>
      <c r="K30" s="0" t="s">
        <v>1170</v>
      </c>
      <c r="L30" s="0" t="s">
        <v>1171</v>
      </c>
      <c r="M30" s="0" t="s">
        <v>1172</v>
      </c>
      <c r="N30" s="0" t="s">
        <v>1173</v>
      </c>
      <c r="O30" s="6" t="s">
        <v>980</v>
      </c>
      <c r="Q30" s="0" t="s">
        <v>978</v>
      </c>
      <c r="R30" s="0" t="s">
        <v>1174</v>
      </c>
      <c r="S30" s="0" t="s">
        <v>1175</v>
      </c>
      <c r="T30" s="0" t="s">
        <v>1176</v>
      </c>
      <c r="U30" s="0" t="s">
        <v>1177</v>
      </c>
      <c r="V30" s="0" t="s">
        <v>1178</v>
      </c>
      <c r="W30" s="0" t="s">
        <v>1179</v>
      </c>
      <c r="X30" s="0" t="s">
        <v>1180</v>
      </c>
      <c r="Y30" s="0" t="s">
        <v>1181</v>
      </c>
      <c r="Z30" s="6" t="s">
        <v>980</v>
      </c>
    </row>
    <row r="34" customFormat="false" ht="14.1" hidden="false" customHeight="false" outlineLevel="0" collapsed="false">
      <c r="F34" s="0" t="s">
        <v>2</v>
      </c>
    </row>
    <row r="36" customFormat="false" ht="14.15" hidden="false" customHeight="false" outlineLevel="0" collapsed="false">
      <c r="G36" s="0" t="s">
        <v>970</v>
      </c>
      <c r="H36" s="0" t="s">
        <v>971</v>
      </c>
      <c r="I36" s="0" t="s">
        <v>972</v>
      </c>
      <c r="J36" s="0" t="s">
        <v>973</v>
      </c>
      <c r="K36" s="0" t="s">
        <v>974</v>
      </c>
      <c r="L36" s="0" t="s">
        <v>975</v>
      </c>
      <c r="M36" s="0" t="s">
        <v>976</v>
      </c>
      <c r="N36" s="0" t="s">
        <v>977</v>
      </c>
      <c r="O36" s="0" t="s">
        <v>978</v>
      </c>
      <c r="R36" s="0" t="s">
        <v>970</v>
      </c>
      <c r="S36" s="0" t="s">
        <v>971</v>
      </c>
      <c r="T36" s="0" t="s">
        <v>972</v>
      </c>
      <c r="U36" s="0" t="s">
        <v>973</v>
      </c>
      <c r="V36" s="0" t="s">
        <v>974</v>
      </c>
      <c r="W36" s="0" t="s">
        <v>975</v>
      </c>
      <c r="X36" s="0" t="s">
        <v>976</v>
      </c>
      <c r="Y36" s="0" t="s">
        <v>977</v>
      </c>
      <c r="Z36" s="0" t="s">
        <v>978</v>
      </c>
    </row>
    <row r="37" customFormat="false" ht="14.1" hidden="false" customHeight="false" outlineLevel="0" collapsed="false">
      <c r="F37" s="0" t="s">
        <v>970</v>
      </c>
      <c r="G37" s="6" t="s">
        <v>980</v>
      </c>
      <c r="H37" s="0" t="s">
        <v>1182</v>
      </c>
      <c r="I37" s="0" t="s">
        <v>1183</v>
      </c>
      <c r="J37" s="0" t="s">
        <v>1184</v>
      </c>
      <c r="K37" s="0" t="s">
        <v>1185</v>
      </c>
      <c r="L37" s="0" t="s">
        <v>1186</v>
      </c>
      <c r="M37" s="0" t="s">
        <v>1187</v>
      </c>
      <c r="N37" s="0" t="s">
        <v>1188</v>
      </c>
      <c r="O37" s="0" t="s">
        <v>1189</v>
      </c>
      <c r="Q37" s="0" t="s">
        <v>970</v>
      </c>
      <c r="R37" s="6" t="s">
        <v>980</v>
      </c>
      <c r="S37" s="0" t="s">
        <v>990</v>
      </c>
      <c r="T37" s="0" t="s">
        <v>990</v>
      </c>
      <c r="U37" s="0" t="s">
        <v>990</v>
      </c>
      <c r="V37" s="0" t="s">
        <v>990</v>
      </c>
      <c r="W37" s="0" t="s">
        <v>1190</v>
      </c>
      <c r="X37" s="0" t="s">
        <v>990</v>
      </c>
      <c r="Y37" s="0" t="s">
        <v>990</v>
      </c>
      <c r="Z37" s="0" t="s">
        <v>990</v>
      </c>
    </row>
    <row r="38" customFormat="false" ht="14.1" hidden="false" customHeight="false" outlineLevel="0" collapsed="false">
      <c r="F38" s="0" t="s">
        <v>971</v>
      </c>
      <c r="G38" s="0" t="s">
        <v>1191</v>
      </c>
      <c r="H38" s="6" t="s">
        <v>980</v>
      </c>
      <c r="I38" s="0" t="s">
        <v>1192</v>
      </c>
      <c r="J38" s="0" t="s">
        <v>1193</v>
      </c>
      <c r="K38" s="0" t="s">
        <v>1194</v>
      </c>
      <c r="L38" s="0" t="s">
        <v>1195</v>
      </c>
      <c r="M38" s="0" t="s">
        <v>1196</v>
      </c>
      <c r="N38" s="0" t="s">
        <v>1197</v>
      </c>
      <c r="O38" s="0" t="s">
        <v>1198</v>
      </c>
      <c r="Q38" s="0" t="s">
        <v>971</v>
      </c>
      <c r="R38" s="0" t="s">
        <v>1199</v>
      </c>
      <c r="S38" s="6" t="s">
        <v>980</v>
      </c>
      <c r="T38" s="0" t="s">
        <v>990</v>
      </c>
      <c r="U38" s="0" t="s">
        <v>990</v>
      </c>
      <c r="V38" s="0" t="s">
        <v>990</v>
      </c>
      <c r="W38" s="0" t="s">
        <v>990</v>
      </c>
      <c r="X38" s="0" t="s">
        <v>990</v>
      </c>
      <c r="Y38" s="0" t="s">
        <v>990</v>
      </c>
      <c r="Z38" s="0" t="s">
        <v>990</v>
      </c>
    </row>
    <row r="39" customFormat="false" ht="14.15" hidden="false" customHeight="false" outlineLevel="0" collapsed="false">
      <c r="F39" s="0" t="s">
        <v>972</v>
      </c>
      <c r="G39" s="0" t="s">
        <v>1200</v>
      </c>
      <c r="H39" s="0" t="s">
        <v>1201</v>
      </c>
      <c r="I39" s="6" t="s">
        <v>980</v>
      </c>
      <c r="J39" s="0" t="s">
        <v>1202</v>
      </c>
      <c r="K39" s="0" t="s">
        <v>1203</v>
      </c>
      <c r="L39" s="0" t="s">
        <v>1204</v>
      </c>
      <c r="M39" s="0" t="s">
        <v>1205</v>
      </c>
      <c r="N39" s="0" t="s">
        <v>1206</v>
      </c>
      <c r="O39" s="0" t="s">
        <v>1207</v>
      </c>
      <c r="Q39" s="0" t="s">
        <v>972</v>
      </c>
      <c r="R39" s="0" t="s">
        <v>1208</v>
      </c>
      <c r="S39" s="0" t="s">
        <v>1209</v>
      </c>
      <c r="T39" s="6" t="s">
        <v>980</v>
      </c>
      <c r="U39" s="0" t="s">
        <v>990</v>
      </c>
      <c r="V39" s="0" t="s">
        <v>990</v>
      </c>
      <c r="W39" s="0" t="s">
        <v>990</v>
      </c>
      <c r="X39" s="0" t="s">
        <v>990</v>
      </c>
      <c r="Y39" s="0" t="s">
        <v>990</v>
      </c>
      <c r="Z39" s="0" t="s">
        <v>990</v>
      </c>
    </row>
    <row r="40" customFormat="false" ht="14.15" hidden="false" customHeight="false" outlineLevel="0" collapsed="false">
      <c r="F40" s="0" t="s">
        <v>973</v>
      </c>
      <c r="G40" s="0" t="s">
        <v>1210</v>
      </c>
      <c r="H40" s="0" t="s">
        <v>1211</v>
      </c>
      <c r="I40" s="0" t="s">
        <v>1212</v>
      </c>
      <c r="J40" s="6" t="s">
        <v>980</v>
      </c>
      <c r="K40" s="0" t="s">
        <v>1213</v>
      </c>
      <c r="L40" s="0" t="s">
        <v>1214</v>
      </c>
      <c r="M40" s="0" t="s">
        <v>1215</v>
      </c>
      <c r="N40" s="0" t="s">
        <v>1216</v>
      </c>
      <c r="O40" s="0" t="s">
        <v>1217</v>
      </c>
      <c r="Q40" s="0" t="s">
        <v>973</v>
      </c>
      <c r="R40" s="0" t="s">
        <v>1218</v>
      </c>
      <c r="S40" s="0" t="s">
        <v>1219</v>
      </c>
      <c r="T40" s="0" t="s">
        <v>1220</v>
      </c>
      <c r="U40" s="6" t="s">
        <v>980</v>
      </c>
      <c r="V40" s="0" t="s">
        <v>990</v>
      </c>
      <c r="W40" s="0" t="s">
        <v>1101</v>
      </c>
      <c r="X40" s="0" t="s">
        <v>990</v>
      </c>
      <c r="Y40" s="0" t="s">
        <v>990</v>
      </c>
      <c r="Z40" s="0" t="s">
        <v>990</v>
      </c>
    </row>
    <row r="41" customFormat="false" ht="14.1" hidden="false" customHeight="false" outlineLevel="0" collapsed="false">
      <c r="F41" s="0" t="s">
        <v>974</v>
      </c>
      <c r="G41" s="0" t="s">
        <v>1221</v>
      </c>
      <c r="H41" s="0" t="s">
        <v>1222</v>
      </c>
      <c r="I41" s="0" t="s">
        <v>1223</v>
      </c>
      <c r="J41" s="0" t="s">
        <v>1224</v>
      </c>
      <c r="K41" s="6" t="s">
        <v>980</v>
      </c>
      <c r="L41" s="0" t="s">
        <v>1225</v>
      </c>
      <c r="M41" s="0" t="s">
        <v>1226</v>
      </c>
      <c r="N41" s="0" t="s">
        <v>1227</v>
      </c>
      <c r="O41" s="0" t="s">
        <v>1228</v>
      </c>
      <c r="Q41" s="0" t="s">
        <v>974</v>
      </c>
      <c r="R41" s="0" t="s">
        <v>1229</v>
      </c>
      <c r="S41" s="0" t="s">
        <v>1230</v>
      </c>
      <c r="T41" s="0" t="s">
        <v>1231</v>
      </c>
      <c r="U41" s="0" t="s">
        <v>1232</v>
      </c>
      <c r="V41" s="6" t="s">
        <v>980</v>
      </c>
      <c r="W41" s="0" t="s">
        <v>1233</v>
      </c>
      <c r="X41" s="0" t="s">
        <v>990</v>
      </c>
      <c r="Y41" s="0" t="s">
        <v>990</v>
      </c>
      <c r="Z41" s="0" t="s">
        <v>990</v>
      </c>
    </row>
    <row r="42" customFormat="false" ht="14.1" hidden="false" customHeight="false" outlineLevel="0" collapsed="false">
      <c r="F42" s="0" t="s">
        <v>975</v>
      </c>
      <c r="G42" s="0" t="s">
        <v>1234</v>
      </c>
      <c r="H42" s="0" t="s">
        <v>1235</v>
      </c>
      <c r="I42" s="0" t="s">
        <v>1236</v>
      </c>
      <c r="J42" s="0" t="s">
        <v>1237</v>
      </c>
      <c r="K42" s="0" t="s">
        <v>1238</v>
      </c>
      <c r="L42" s="6" t="s">
        <v>980</v>
      </c>
      <c r="M42" s="0" t="s">
        <v>1239</v>
      </c>
      <c r="N42" s="0" t="s">
        <v>1240</v>
      </c>
      <c r="O42" s="0" t="s">
        <v>1241</v>
      </c>
      <c r="Q42" s="0" t="s">
        <v>975</v>
      </c>
      <c r="R42" s="0" t="s">
        <v>1242</v>
      </c>
      <c r="S42" s="0" t="s">
        <v>1243</v>
      </c>
      <c r="T42" s="0" t="s">
        <v>1244</v>
      </c>
      <c r="U42" s="0" t="s">
        <v>1245</v>
      </c>
      <c r="V42" s="0" t="s">
        <v>1246</v>
      </c>
      <c r="W42" s="6" t="s">
        <v>980</v>
      </c>
      <c r="X42" s="0" t="s">
        <v>1247</v>
      </c>
      <c r="Y42" s="0" t="s">
        <v>990</v>
      </c>
      <c r="Z42" s="0" t="s">
        <v>1248</v>
      </c>
    </row>
    <row r="43" customFormat="false" ht="14.1" hidden="false" customHeight="false" outlineLevel="0" collapsed="false">
      <c r="F43" s="0" t="s">
        <v>976</v>
      </c>
      <c r="G43" s="0" t="s">
        <v>1249</v>
      </c>
      <c r="H43" s="0" t="s">
        <v>1250</v>
      </c>
      <c r="I43" s="0" t="s">
        <v>1251</v>
      </c>
      <c r="J43" s="0" t="s">
        <v>1252</v>
      </c>
      <c r="K43" s="0" t="s">
        <v>1082</v>
      </c>
      <c r="L43" s="0" t="s">
        <v>1253</v>
      </c>
      <c r="M43" s="6" t="s">
        <v>980</v>
      </c>
      <c r="N43" s="0" t="s">
        <v>1254</v>
      </c>
      <c r="O43" s="0" t="s">
        <v>1255</v>
      </c>
      <c r="Q43" s="0" t="s">
        <v>976</v>
      </c>
      <c r="R43" s="0" t="s">
        <v>1256</v>
      </c>
      <c r="S43" s="0" t="s">
        <v>1257</v>
      </c>
      <c r="T43" s="0" t="s">
        <v>1258</v>
      </c>
      <c r="U43" s="0" t="s">
        <v>1259</v>
      </c>
      <c r="V43" s="0" t="s">
        <v>1260</v>
      </c>
      <c r="W43" s="0" t="s">
        <v>1261</v>
      </c>
      <c r="X43" s="6" t="s">
        <v>980</v>
      </c>
      <c r="Y43" s="0" t="s">
        <v>990</v>
      </c>
      <c r="Z43" s="0" t="s">
        <v>990</v>
      </c>
    </row>
    <row r="44" customFormat="false" ht="14.1" hidden="false" customHeight="false" outlineLevel="0" collapsed="false">
      <c r="F44" s="0" t="s">
        <v>977</v>
      </c>
      <c r="G44" s="0" t="s">
        <v>1154</v>
      </c>
      <c r="H44" s="0" t="s">
        <v>1262</v>
      </c>
      <c r="I44" s="0" t="s">
        <v>1263</v>
      </c>
      <c r="J44" s="0" t="s">
        <v>1264</v>
      </c>
      <c r="K44" s="0" t="s">
        <v>1265</v>
      </c>
      <c r="L44" s="0" t="s">
        <v>1266</v>
      </c>
      <c r="M44" s="0" t="s">
        <v>1267</v>
      </c>
      <c r="N44" s="6" t="s">
        <v>980</v>
      </c>
      <c r="O44" s="0" t="s">
        <v>1268</v>
      </c>
      <c r="Q44" s="0" t="s">
        <v>977</v>
      </c>
      <c r="R44" s="0" t="s">
        <v>1269</v>
      </c>
      <c r="S44" s="0" t="s">
        <v>1270</v>
      </c>
      <c r="T44" s="0" t="s">
        <v>1271</v>
      </c>
      <c r="U44" s="0" t="s">
        <v>1272</v>
      </c>
      <c r="V44" s="0" t="s">
        <v>1273</v>
      </c>
      <c r="W44" s="0" t="s">
        <v>1274</v>
      </c>
      <c r="X44" s="0" t="s">
        <v>1275</v>
      </c>
      <c r="Y44" s="6" t="s">
        <v>980</v>
      </c>
      <c r="Z44" s="0" t="s">
        <v>990</v>
      </c>
    </row>
    <row r="45" customFormat="false" ht="14.1" hidden="false" customHeight="false" outlineLevel="0" collapsed="false">
      <c r="F45" s="0" t="s">
        <v>978</v>
      </c>
      <c r="G45" s="0" t="s">
        <v>1276</v>
      </c>
      <c r="H45" s="0" t="s">
        <v>1277</v>
      </c>
      <c r="I45" s="0" t="s">
        <v>1278</v>
      </c>
      <c r="J45" s="0" t="s">
        <v>1279</v>
      </c>
      <c r="K45" s="0" t="s">
        <v>1280</v>
      </c>
      <c r="L45" s="0" t="s">
        <v>1281</v>
      </c>
      <c r="M45" s="0" t="s">
        <v>1282</v>
      </c>
      <c r="N45" s="0" t="s">
        <v>1283</v>
      </c>
      <c r="O45" s="6" t="s">
        <v>980</v>
      </c>
      <c r="Q45" s="0" t="s">
        <v>978</v>
      </c>
      <c r="R45" s="0" t="s">
        <v>1284</v>
      </c>
      <c r="S45" s="0" t="s">
        <v>1285</v>
      </c>
      <c r="T45" s="0" t="s">
        <v>1286</v>
      </c>
      <c r="U45" s="0" t="s">
        <v>1287</v>
      </c>
      <c r="V45" s="0" t="s">
        <v>1288</v>
      </c>
      <c r="W45" s="0" t="s">
        <v>1289</v>
      </c>
      <c r="X45" s="0" t="s">
        <v>1290</v>
      </c>
      <c r="Y45" s="0" t="s">
        <v>1291</v>
      </c>
      <c r="Z45" s="6" t="s">
        <v>980</v>
      </c>
    </row>
    <row r="49" customFormat="false" ht="14.1" hidden="false" customHeight="false" outlineLevel="0" collapsed="false">
      <c r="F49" s="0" t="s">
        <v>3</v>
      </c>
    </row>
    <row r="51" customFormat="false" ht="14.15" hidden="false" customHeight="false" outlineLevel="0" collapsed="false">
      <c r="G51" s="0" t="s">
        <v>970</v>
      </c>
      <c r="H51" s="0" t="s">
        <v>971</v>
      </c>
      <c r="I51" s="0" t="s">
        <v>972</v>
      </c>
      <c r="J51" s="0" t="s">
        <v>973</v>
      </c>
      <c r="K51" s="0" t="s">
        <v>974</v>
      </c>
      <c r="L51" s="0" t="s">
        <v>975</v>
      </c>
      <c r="M51" s="0" t="s">
        <v>976</v>
      </c>
      <c r="N51" s="0" t="s">
        <v>977</v>
      </c>
      <c r="O51" s="0" t="s">
        <v>978</v>
      </c>
      <c r="R51" s="0" t="s">
        <v>970</v>
      </c>
      <c r="S51" s="0" t="s">
        <v>971</v>
      </c>
      <c r="T51" s="0" t="s">
        <v>972</v>
      </c>
      <c r="U51" s="0" t="s">
        <v>973</v>
      </c>
      <c r="V51" s="0" t="s">
        <v>974</v>
      </c>
      <c r="W51" s="0" t="s">
        <v>975</v>
      </c>
      <c r="X51" s="0" t="s">
        <v>976</v>
      </c>
      <c r="Y51" s="0" t="s">
        <v>977</v>
      </c>
      <c r="Z51" s="0" t="s">
        <v>978</v>
      </c>
    </row>
    <row r="52" customFormat="false" ht="14.1" hidden="false" customHeight="false" outlineLevel="0" collapsed="false">
      <c r="F52" s="0" t="s">
        <v>970</v>
      </c>
      <c r="G52" s="6" t="s">
        <v>980</v>
      </c>
      <c r="H52" s="0" t="s">
        <v>1292</v>
      </c>
      <c r="I52" s="0" t="s">
        <v>1293</v>
      </c>
      <c r="J52" s="0" t="s">
        <v>1294</v>
      </c>
      <c r="K52" s="0" t="s">
        <v>1295</v>
      </c>
      <c r="L52" s="0" t="s">
        <v>1296</v>
      </c>
      <c r="M52" s="0" t="s">
        <v>1297</v>
      </c>
      <c r="N52" s="0" t="s">
        <v>1298</v>
      </c>
      <c r="O52" s="0" t="s">
        <v>1299</v>
      </c>
      <c r="Q52" s="0" t="s">
        <v>970</v>
      </c>
      <c r="R52" s="6" t="s">
        <v>980</v>
      </c>
      <c r="S52" s="0" t="s">
        <v>1300</v>
      </c>
      <c r="T52" s="0" t="s">
        <v>1301</v>
      </c>
      <c r="U52" s="0" t="s">
        <v>1302</v>
      </c>
      <c r="V52" s="0" t="s">
        <v>1303</v>
      </c>
      <c r="W52" s="0" t="s">
        <v>1304</v>
      </c>
      <c r="X52" s="0" t="s">
        <v>1305</v>
      </c>
      <c r="Y52" s="0" t="s">
        <v>1306</v>
      </c>
      <c r="Z52" s="0" t="s">
        <v>1008</v>
      </c>
    </row>
    <row r="53" customFormat="false" ht="14.1" hidden="false" customHeight="false" outlineLevel="0" collapsed="false">
      <c r="F53" s="0" t="s">
        <v>971</v>
      </c>
      <c r="G53" s="0" t="s">
        <v>1215</v>
      </c>
      <c r="H53" s="6" t="s">
        <v>980</v>
      </c>
      <c r="I53" s="0" t="s">
        <v>1307</v>
      </c>
      <c r="J53" s="0" t="s">
        <v>1308</v>
      </c>
      <c r="K53" s="0" t="s">
        <v>1309</v>
      </c>
      <c r="L53" s="0" t="s">
        <v>1310</v>
      </c>
      <c r="M53" s="0" t="s">
        <v>1311</v>
      </c>
      <c r="N53" s="0" t="s">
        <v>1312</v>
      </c>
      <c r="O53" s="0" t="s">
        <v>990</v>
      </c>
      <c r="Q53" s="0" t="s">
        <v>971</v>
      </c>
      <c r="R53" s="0" t="s">
        <v>1313</v>
      </c>
      <c r="S53" s="6" t="s">
        <v>980</v>
      </c>
      <c r="T53" s="0" t="s">
        <v>1314</v>
      </c>
      <c r="U53" s="0" t="s">
        <v>1315</v>
      </c>
      <c r="V53" s="0" t="s">
        <v>1316</v>
      </c>
      <c r="W53" s="0" t="s">
        <v>1317</v>
      </c>
      <c r="X53" s="0" t="s">
        <v>1318</v>
      </c>
      <c r="Y53" s="0" t="s">
        <v>1319</v>
      </c>
      <c r="Z53" s="0" t="s">
        <v>1320</v>
      </c>
    </row>
    <row r="54" customFormat="false" ht="14.15" hidden="false" customHeight="false" outlineLevel="0" collapsed="false">
      <c r="F54" s="0" t="s">
        <v>972</v>
      </c>
      <c r="G54" s="0" t="s">
        <v>1321</v>
      </c>
      <c r="H54" s="0" t="s">
        <v>1322</v>
      </c>
      <c r="I54" s="6" t="s">
        <v>980</v>
      </c>
      <c r="J54" s="0" t="s">
        <v>1323</v>
      </c>
      <c r="K54" s="0" t="s">
        <v>1324</v>
      </c>
      <c r="L54" s="0" t="s">
        <v>1325</v>
      </c>
      <c r="M54" s="0" t="s">
        <v>1326</v>
      </c>
      <c r="N54" s="0" t="s">
        <v>1327</v>
      </c>
      <c r="O54" s="0" t="s">
        <v>1328</v>
      </c>
      <c r="Q54" s="0" t="s">
        <v>972</v>
      </c>
      <c r="R54" s="0" t="s">
        <v>1329</v>
      </c>
      <c r="S54" s="0" t="s">
        <v>1330</v>
      </c>
      <c r="T54" s="6" t="s">
        <v>980</v>
      </c>
      <c r="U54" s="0" t="s">
        <v>1010</v>
      </c>
      <c r="V54" s="0" t="s">
        <v>1331</v>
      </c>
      <c r="W54" s="0" t="s">
        <v>1332</v>
      </c>
      <c r="X54" s="0" t="s">
        <v>1333</v>
      </c>
      <c r="Y54" s="0" t="s">
        <v>1334</v>
      </c>
      <c r="Z54" s="0" t="s">
        <v>1335</v>
      </c>
    </row>
    <row r="55" customFormat="false" ht="14.15" hidden="false" customHeight="false" outlineLevel="0" collapsed="false">
      <c r="F55" s="0" t="s">
        <v>973</v>
      </c>
      <c r="G55" s="0" t="s">
        <v>1336</v>
      </c>
      <c r="H55" s="0" t="s">
        <v>1337</v>
      </c>
      <c r="I55" s="0" t="s">
        <v>1338</v>
      </c>
      <c r="J55" s="6" t="s">
        <v>980</v>
      </c>
      <c r="K55" s="0" t="s">
        <v>1339</v>
      </c>
      <c r="L55" s="0" t="s">
        <v>1340</v>
      </c>
      <c r="M55" s="0" t="s">
        <v>1341</v>
      </c>
      <c r="N55" s="0" t="s">
        <v>1342</v>
      </c>
      <c r="O55" s="0" t="s">
        <v>1233</v>
      </c>
      <c r="Q55" s="0" t="s">
        <v>973</v>
      </c>
      <c r="R55" s="0" t="s">
        <v>1343</v>
      </c>
      <c r="S55" s="0" t="s">
        <v>1344</v>
      </c>
      <c r="T55" s="0" t="s">
        <v>1345</v>
      </c>
      <c r="U55" s="6" t="s">
        <v>980</v>
      </c>
      <c r="V55" s="0" t="s">
        <v>1230</v>
      </c>
      <c r="W55" s="0" t="s">
        <v>1346</v>
      </c>
      <c r="X55" s="0" t="s">
        <v>1347</v>
      </c>
      <c r="Y55" s="0" t="s">
        <v>1348</v>
      </c>
      <c r="Z55" s="0" t="s">
        <v>1349</v>
      </c>
    </row>
    <row r="56" customFormat="false" ht="14.1" hidden="false" customHeight="false" outlineLevel="0" collapsed="false">
      <c r="F56" s="0" t="s">
        <v>974</v>
      </c>
      <c r="G56" s="0" t="s">
        <v>1350</v>
      </c>
      <c r="H56" s="0" t="s">
        <v>1351</v>
      </c>
      <c r="I56" s="0" t="s">
        <v>1352</v>
      </c>
      <c r="J56" s="0" t="s">
        <v>1353</v>
      </c>
      <c r="K56" s="6" t="s">
        <v>980</v>
      </c>
      <c r="L56" s="0" t="s">
        <v>990</v>
      </c>
      <c r="M56" s="0" t="s">
        <v>1354</v>
      </c>
      <c r="N56" s="0" t="s">
        <v>1355</v>
      </c>
      <c r="O56" s="0" t="s">
        <v>1356</v>
      </c>
      <c r="Q56" s="0" t="s">
        <v>974</v>
      </c>
      <c r="R56" s="0" t="s">
        <v>999</v>
      </c>
      <c r="S56" s="0" t="s">
        <v>1357</v>
      </c>
      <c r="T56" s="0" t="s">
        <v>1358</v>
      </c>
      <c r="U56" s="0" t="s">
        <v>1359</v>
      </c>
      <c r="V56" s="6" t="s">
        <v>980</v>
      </c>
      <c r="W56" s="0" t="s">
        <v>1360</v>
      </c>
      <c r="X56" s="0" t="s">
        <v>1361</v>
      </c>
      <c r="Y56" s="0" t="s">
        <v>1362</v>
      </c>
      <c r="Z56" s="0" t="s">
        <v>1363</v>
      </c>
    </row>
    <row r="57" customFormat="false" ht="14.1" hidden="false" customHeight="false" outlineLevel="0" collapsed="false">
      <c r="F57" s="0" t="s">
        <v>975</v>
      </c>
      <c r="G57" s="0" t="s">
        <v>1364</v>
      </c>
      <c r="H57" s="0" t="s">
        <v>1365</v>
      </c>
      <c r="I57" s="0" t="s">
        <v>1366</v>
      </c>
      <c r="J57" s="0" t="s">
        <v>1257</v>
      </c>
      <c r="K57" s="0" t="s">
        <v>1367</v>
      </c>
      <c r="L57" s="6" t="s">
        <v>980</v>
      </c>
      <c r="M57" s="0" t="s">
        <v>1368</v>
      </c>
      <c r="N57" s="0" t="s">
        <v>1369</v>
      </c>
      <c r="O57" s="0" t="s">
        <v>1370</v>
      </c>
      <c r="Q57" s="0" t="s">
        <v>975</v>
      </c>
      <c r="R57" s="0" t="s">
        <v>1371</v>
      </c>
      <c r="S57" s="0" t="s">
        <v>1372</v>
      </c>
      <c r="T57" s="0" t="s">
        <v>1373</v>
      </c>
      <c r="U57" s="0" t="s">
        <v>1374</v>
      </c>
      <c r="V57" s="0" t="s">
        <v>1375</v>
      </c>
      <c r="W57" s="6" t="s">
        <v>980</v>
      </c>
      <c r="X57" s="0" t="s">
        <v>1376</v>
      </c>
      <c r="Y57" s="0" t="s">
        <v>1377</v>
      </c>
      <c r="Z57" s="0" t="s">
        <v>1378</v>
      </c>
    </row>
    <row r="58" customFormat="false" ht="14.1" hidden="false" customHeight="false" outlineLevel="0" collapsed="false">
      <c r="F58" s="0" t="s">
        <v>976</v>
      </c>
      <c r="G58" s="0" t="s">
        <v>1379</v>
      </c>
      <c r="H58" s="0" t="s">
        <v>1380</v>
      </c>
      <c r="I58" s="0" t="s">
        <v>1381</v>
      </c>
      <c r="J58" s="0" t="s">
        <v>1382</v>
      </c>
      <c r="K58" s="0" t="s">
        <v>1383</v>
      </c>
      <c r="L58" s="0" t="s">
        <v>1384</v>
      </c>
      <c r="M58" s="6" t="s">
        <v>980</v>
      </c>
      <c r="N58" s="0" t="s">
        <v>1385</v>
      </c>
      <c r="O58" s="0" t="s">
        <v>1386</v>
      </c>
      <c r="Q58" s="0" t="s">
        <v>976</v>
      </c>
      <c r="R58" s="0" t="s">
        <v>1387</v>
      </c>
      <c r="S58" s="0" t="s">
        <v>1388</v>
      </c>
      <c r="T58" s="0" t="s">
        <v>1389</v>
      </c>
      <c r="U58" s="0" t="s">
        <v>1390</v>
      </c>
      <c r="V58" s="0" t="s">
        <v>1391</v>
      </c>
      <c r="W58" s="0" t="s">
        <v>1392</v>
      </c>
      <c r="X58" s="6" t="s">
        <v>980</v>
      </c>
      <c r="Y58" s="0" t="s">
        <v>1393</v>
      </c>
      <c r="Z58" s="0" t="s">
        <v>1394</v>
      </c>
    </row>
    <row r="59" customFormat="false" ht="14.1" hidden="false" customHeight="false" outlineLevel="0" collapsed="false">
      <c r="F59" s="0" t="s">
        <v>977</v>
      </c>
      <c r="G59" s="0" t="s">
        <v>1102</v>
      </c>
      <c r="H59" s="0" t="s">
        <v>1395</v>
      </c>
      <c r="I59" s="0" t="s">
        <v>1396</v>
      </c>
      <c r="J59" s="0" t="s">
        <v>1397</v>
      </c>
      <c r="K59" s="0" t="s">
        <v>1031</v>
      </c>
      <c r="L59" s="0" t="s">
        <v>1398</v>
      </c>
      <c r="M59" s="0" t="s">
        <v>1399</v>
      </c>
      <c r="N59" s="6" t="s">
        <v>980</v>
      </c>
      <c r="O59" s="0" t="s">
        <v>1400</v>
      </c>
      <c r="Q59" s="0" t="s">
        <v>977</v>
      </c>
      <c r="R59" s="0" t="s">
        <v>1401</v>
      </c>
      <c r="S59" s="0" t="s">
        <v>1402</v>
      </c>
      <c r="T59" s="0" t="s">
        <v>1000</v>
      </c>
      <c r="U59" s="0" t="s">
        <v>1403</v>
      </c>
      <c r="V59" s="0" t="s">
        <v>1404</v>
      </c>
      <c r="W59" s="0" t="s">
        <v>1405</v>
      </c>
      <c r="X59" s="0" t="s">
        <v>1406</v>
      </c>
      <c r="Y59" s="6" t="s">
        <v>980</v>
      </c>
      <c r="Z59" s="0" t="s">
        <v>1407</v>
      </c>
    </row>
    <row r="60" customFormat="false" ht="14.1" hidden="false" customHeight="false" outlineLevel="0" collapsed="false">
      <c r="F60" s="0" t="s">
        <v>978</v>
      </c>
      <c r="G60" s="0" t="s">
        <v>1408</v>
      </c>
      <c r="H60" s="0" t="s">
        <v>1409</v>
      </c>
      <c r="I60" s="0" t="s">
        <v>1410</v>
      </c>
      <c r="J60" s="0" t="s">
        <v>1411</v>
      </c>
      <c r="K60" s="0" t="s">
        <v>1412</v>
      </c>
      <c r="L60" s="0" t="s">
        <v>1413</v>
      </c>
      <c r="M60" s="0" t="s">
        <v>1414</v>
      </c>
      <c r="N60" s="0" t="s">
        <v>1415</v>
      </c>
      <c r="O60" s="6" t="s">
        <v>980</v>
      </c>
      <c r="Q60" s="0" t="s">
        <v>978</v>
      </c>
      <c r="R60" s="0" t="s">
        <v>1416</v>
      </c>
      <c r="S60" s="0" t="s">
        <v>1417</v>
      </c>
      <c r="T60" s="0" t="s">
        <v>1418</v>
      </c>
      <c r="U60" s="0" t="s">
        <v>1419</v>
      </c>
      <c r="V60" s="0" t="s">
        <v>1420</v>
      </c>
      <c r="W60" s="0" t="s">
        <v>1421</v>
      </c>
      <c r="X60" s="0" t="s">
        <v>1422</v>
      </c>
      <c r="Y60" s="0" t="s">
        <v>1423</v>
      </c>
      <c r="Z60" s="6" t="s">
        <v>980</v>
      </c>
    </row>
  </sheetData>
  <mergeCells count="2">
    <mergeCell ref="F1:O1"/>
    <mergeCell ref="Q1:Z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1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selection pane="topLeft" activeCell="M2" activeCellId="0" sqref="M2"/>
    </sheetView>
  </sheetViews>
  <sheetFormatPr defaultColWidth="11.5703125" defaultRowHeight="12.75" zeroHeight="false" outlineLevelRow="0" outlineLevelCol="0"/>
  <cols>
    <col collapsed="false" customWidth="false" hidden="false" outlineLevel="0" max="4" min="4" style="2" width="11.57"/>
    <col collapsed="false" customWidth="false" hidden="false" outlineLevel="0" max="8" min="8" style="2" width="11.57"/>
    <col collapsed="false" customWidth="false" hidden="false" outlineLevel="0" max="12" min="12" style="2" width="11.57"/>
  </cols>
  <sheetData>
    <row r="1" customFormat="false" ht="14.1" hidden="false" customHeight="false" outlineLevel="0" collapsed="false">
      <c r="A1" s="3" t="s">
        <v>0</v>
      </c>
      <c r="B1" s="3"/>
      <c r="C1" s="3"/>
      <c r="E1" s="3" t="s">
        <v>1</v>
      </c>
      <c r="F1" s="3"/>
      <c r="G1" s="3"/>
      <c r="I1" s="3" t="s">
        <v>2</v>
      </c>
      <c r="J1" s="3"/>
      <c r="K1" s="3"/>
      <c r="M1" s="3" t="s">
        <v>3</v>
      </c>
      <c r="N1" s="3"/>
      <c r="O1" s="3"/>
    </row>
    <row r="2" customFormat="false" ht="14.35" hidden="false" customHeight="false" outlineLevel="0" collapsed="false">
      <c r="A2" s="0" t="s">
        <v>4</v>
      </c>
      <c r="B2" s="0" t="s">
        <v>5</v>
      </c>
      <c r="C2" s="0" t="s">
        <v>6</v>
      </c>
      <c r="E2" s="0" t="s">
        <v>7</v>
      </c>
      <c r="F2" s="0" t="s">
        <v>8</v>
      </c>
      <c r="G2" s="0" t="s">
        <v>9</v>
      </c>
      <c r="I2" s="0" t="s">
        <v>10</v>
      </c>
      <c r="J2" s="0" t="s">
        <v>5</v>
      </c>
      <c r="K2" s="0" t="s">
        <v>11</v>
      </c>
      <c r="M2" s="0" t="s">
        <v>10</v>
      </c>
      <c r="N2" s="0" t="s">
        <v>5</v>
      </c>
      <c r="O2" s="0" t="s">
        <v>11</v>
      </c>
    </row>
    <row r="3" customFormat="false" ht="14.15" hidden="false" customHeight="false" outlineLevel="0" collapsed="false">
      <c r="A3" s="0" t="s">
        <v>23</v>
      </c>
      <c r="B3" s="0" t="s">
        <v>46</v>
      </c>
      <c r="C3" s="0" t="s">
        <v>263</v>
      </c>
      <c r="E3" s="0" t="s">
        <v>264</v>
      </c>
      <c r="F3" s="0" t="s">
        <v>265</v>
      </c>
      <c r="G3" s="0" t="s">
        <v>266</v>
      </c>
      <c r="I3" s="0" t="s">
        <v>18</v>
      </c>
      <c r="J3" s="0" t="s">
        <v>19</v>
      </c>
      <c r="K3" s="0" t="s">
        <v>267</v>
      </c>
      <c r="M3" s="0" t="s">
        <v>75</v>
      </c>
      <c r="N3" s="0" t="s">
        <v>22</v>
      </c>
      <c r="O3" s="0" t="s">
        <v>22</v>
      </c>
    </row>
    <row r="4" customFormat="false" ht="14.15" hidden="false" customHeight="false" outlineLevel="0" collapsed="false">
      <c r="A4" s="0" t="s">
        <v>268</v>
      </c>
      <c r="B4" s="0" t="s">
        <v>269</v>
      </c>
      <c r="C4" s="0" t="s">
        <v>270</v>
      </c>
      <c r="E4" s="0" t="s">
        <v>268</v>
      </c>
      <c r="F4" s="0" t="s">
        <v>271</v>
      </c>
      <c r="G4" s="0" t="s">
        <v>272</v>
      </c>
      <c r="I4" s="0" t="s">
        <v>273</v>
      </c>
      <c r="J4" s="0" t="s">
        <v>19</v>
      </c>
      <c r="K4" s="0" t="s">
        <v>267</v>
      </c>
      <c r="M4" s="0" t="s">
        <v>84</v>
      </c>
      <c r="N4" s="0" t="s">
        <v>22</v>
      </c>
      <c r="O4" s="0" t="s">
        <v>22</v>
      </c>
    </row>
    <row r="5" customFormat="false" ht="14.15" hidden="false" customHeight="false" outlineLevel="0" collapsed="false">
      <c r="A5" s="0" t="s">
        <v>53</v>
      </c>
      <c r="B5" s="0" t="s">
        <v>274</v>
      </c>
      <c r="C5" s="0" t="s">
        <v>270</v>
      </c>
      <c r="E5" s="0" t="s">
        <v>40</v>
      </c>
      <c r="F5" s="0" t="s">
        <v>275</v>
      </c>
      <c r="G5" s="0" t="s">
        <v>276</v>
      </c>
      <c r="I5" s="0" t="s">
        <v>59</v>
      </c>
      <c r="J5" s="0" t="s">
        <v>19</v>
      </c>
      <c r="K5" s="0" t="s">
        <v>267</v>
      </c>
      <c r="M5" s="0" t="s">
        <v>36</v>
      </c>
      <c r="N5" s="0" t="s">
        <v>22</v>
      </c>
      <c r="O5" s="0" t="s">
        <v>22</v>
      </c>
    </row>
    <row r="6" customFormat="false" ht="14.15" hidden="false" customHeight="false" outlineLevel="0" collapsed="false">
      <c r="A6" s="0" t="s">
        <v>277</v>
      </c>
      <c r="B6" s="0" t="s">
        <v>278</v>
      </c>
      <c r="C6" s="0" t="s">
        <v>270</v>
      </c>
      <c r="E6" s="0" t="s">
        <v>15</v>
      </c>
      <c r="F6" s="0" t="s">
        <v>279</v>
      </c>
      <c r="G6" s="0" t="s">
        <v>280</v>
      </c>
      <c r="I6" s="0" t="s">
        <v>66</v>
      </c>
      <c r="J6" s="0" t="s">
        <v>19</v>
      </c>
      <c r="K6" s="0" t="s">
        <v>267</v>
      </c>
      <c r="M6" s="0" t="s">
        <v>67</v>
      </c>
      <c r="N6" s="0" t="s">
        <v>22</v>
      </c>
      <c r="O6" s="0" t="s">
        <v>22</v>
      </c>
    </row>
    <row r="7" customFormat="false" ht="14.15" hidden="false" customHeight="false" outlineLevel="0" collapsed="false">
      <c r="A7" s="0" t="s">
        <v>281</v>
      </c>
      <c r="B7" s="0" t="s">
        <v>282</v>
      </c>
      <c r="C7" s="0" t="s">
        <v>270</v>
      </c>
      <c r="I7" s="0" t="s">
        <v>83</v>
      </c>
      <c r="J7" s="0" t="s">
        <v>19</v>
      </c>
      <c r="K7" s="0" t="s">
        <v>267</v>
      </c>
      <c r="M7" s="0" t="s">
        <v>283</v>
      </c>
      <c r="N7" s="0" t="s">
        <v>22</v>
      </c>
      <c r="O7" s="0" t="s">
        <v>22</v>
      </c>
    </row>
    <row r="8" customFormat="false" ht="14.15" hidden="false" customHeight="false" outlineLevel="0" collapsed="false">
      <c r="A8" s="0" t="s">
        <v>284</v>
      </c>
      <c r="B8" s="0" t="s">
        <v>282</v>
      </c>
      <c r="C8" s="0" t="s">
        <v>270</v>
      </c>
      <c r="I8" s="0" t="s">
        <v>94</v>
      </c>
      <c r="J8" s="0" t="s">
        <v>19</v>
      </c>
      <c r="K8" s="0" t="s">
        <v>267</v>
      </c>
      <c r="M8" s="0" t="s">
        <v>60</v>
      </c>
      <c r="N8" s="0" t="s">
        <v>22</v>
      </c>
      <c r="O8" s="0" t="s">
        <v>19</v>
      </c>
    </row>
    <row r="9" customFormat="false" ht="14.15" hidden="false" customHeight="false" outlineLevel="0" collapsed="false">
      <c r="A9" s="0" t="s">
        <v>68</v>
      </c>
      <c r="B9" s="0" t="s">
        <v>69</v>
      </c>
      <c r="C9" s="0" t="s">
        <v>285</v>
      </c>
      <c r="I9" s="0" t="s">
        <v>97</v>
      </c>
      <c r="J9" s="0" t="s">
        <v>19</v>
      </c>
      <c r="K9" s="0" t="s">
        <v>267</v>
      </c>
      <c r="M9" s="0" t="s">
        <v>89</v>
      </c>
      <c r="N9" s="0" t="s">
        <v>22</v>
      </c>
      <c r="O9" s="0" t="s">
        <v>19</v>
      </c>
    </row>
    <row r="10" customFormat="false" ht="14.15" hidden="false" customHeight="false" outlineLevel="0" collapsed="false">
      <c r="A10" s="0" t="s">
        <v>286</v>
      </c>
      <c r="B10" s="0" t="s">
        <v>287</v>
      </c>
      <c r="C10" s="0" t="s">
        <v>288</v>
      </c>
      <c r="I10" s="0" t="s">
        <v>99</v>
      </c>
      <c r="J10" s="0" t="s">
        <v>19</v>
      </c>
      <c r="K10" s="0" t="s">
        <v>267</v>
      </c>
      <c r="M10" s="0" t="s">
        <v>87</v>
      </c>
      <c r="N10" s="0" t="s">
        <v>22</v>
      </c>
      <c r="O10" s="0" t="s">
        <v>19</v>
      </c>
    </row>
    <row r="11" customFormat="false" ht="14.15" hidden="false" customHeight="false" outlineLevel="0" collapsed="false">
      <c r="A11" s="0" t="s">
        <v>289</v>
      </c>
      <c r="B11" s="0" t="s">
        <v>290</v>
      </c>
      <c r="C11" s="0" t="s">
        <v>291</v>
      </c>
      <c r="I11" s="0" t="s">
        <v>107</v>
      </c>
      <c r="J11" s="0" t="s">
        <v>19</v>
      </c>
      <c r="K11" s="0" t="s">
        <v>267</v>
      </c>
      <c r="M11" s="0" t="s">
        <v>292</v>
      </c>
      <c r="N11" s="0" t="s">
        <v>22</v>
      </c>
      <c r="O11" s="0" t="s">
        <v>19</v>
      </c>
    </row>
    <row r="12" customFormat="false" ht="14.15" hidden="false" customHeight="false" outlineLevel="0" collapsed="false">
      <c r="I12" s="0" t="s">
        <v>113</v>
      </c>
      <c r="J12" s="0" t="s">
        <v>19</v>
      </c>
      <c r="K12" s="0" t="s">
        <v>267</v>
      </c>
      <c r="M12" s="0" t="s">
        <v>293</v>
      </c>
      <c r="N12" s="0" t="s">
        <v>22</v>
      </c>
      <c r="O12" s="0" t="s">
        <v>19</v>
      </c>
    </row>
    <row r="13" customFormat="false" ht="14.15" hidden="false" customHeight="false" outlineLevel="0" collapsed="false">
      <c r="I13" s="0" t="s">
        <v>119</v>
      </c>
      <c r="J13" s="0" t="s">
        <v>19</v>
      </c>
      <c r="K13" s="0" t="s">
        <v>267</v>
      </c>
      <c r="M13" s="0" t="s">
        <v>294</v>
      </c>
      <c r="N13" s="0" t="s">
        <v>22</v>
      </c>
      <c r="O13" s="0" t="s">
        <v>19</v>
      </c>
    </row>
    <row r="14" customFormat="false" ht="14.15" hidden="false" customHeight="false" outlineLevel="0" collapsed="false">
      <c r="I14" s="0" t="s">
        <v>122</v>
      </c>
      <c r="J14" s="0" t="s">
        <v>19</v>
      </c>
      <c r="K14" s="0" t="s">
        <v>267</v>
      </c>
      <c r="M14" s="0" t="s">
        <v>149</v>
      </c>
      <c r="N14" s="0" t="s">
        <v>22</v>
      </c>
      <c r="O14" s="0" t="s">
        <v>85</v>
      </c>
    </row>
    <row r="15" customFormat="false" ht="14.15" hidden="false" customHeight="false" outlineLevel="0" collapsed="false">
      <c r="I15" s="0" t="s">
        <v>295</v>
      </c>
      <c r="J15" s="0" t="s">
        <v>19</v>
      </c>
      <c r="K15" s="0" t="s">
        <v>267</v>
      </c>
      <c r="M15" s="0" t="s">
        <v>296</v>
      </c>
      <c r="N15" s="0" t="s">
        <v>22</v>
      </c>
      <c r="O15" s="0" t="s">
        <v>85</v>
      </c>
    </row>
    <row r="16" customFormat="false" ht="14.15" hidden="false" customHeight="false" outlineLevel="0" collapsed="false">
      <c r="I16" s="0" t="s">
        <v>127</v>
      </c>
      <c r="J16" s="0" t="s">
        <v>19</v>
      </c>
      <c r="K16" s="0" t="s">
        <v>267</v>
      </c>
      <c r="M16" s="0" t="s">
        <v>188</v>
      </c>
      <c r="N16" s="0" t="s">
        <v>22</v>
      </c>
      <c r="O16" s="0" t="s">
        <v>85</v>
      </c>
    </row>
    <row r="17" customFormat="false" ht="14.1" hidden="false" customHeight="false" outlineLevel="0" collapsed="false">
      <c r="M17" s="0" t="s">
        <v>297</v>
      </c>
      <c r="N17" s="0" t="s">
        <v>22</v>
      </c>
      <c r="O17" s="0" t="s">
        <v>85</v>
      </c>
    </row>
    <row r="18" customFormat="false" ht="14.1" hidden="false" customHeight="false" outlineLevel="0" collapsed="false">
      <c r="M18" s="0" t="s">
        <v>111</v>
      </c>
      <c r="N18" s="0" t="s">
        <v>22</v>
      </c>
      <c r="O18" s="0" t="s">
        <v>96</v>
      </c>
    </row>
    <row r="19" customFormat="false" ht="14.1" hidden="false" customHeight="false" outlineLevel="0" collapsed="false">
      <c r="M19" s="0" t="s">
        <v>138</v>
      </c>
      <c r="N19" s="0" t="s">
        <v>106</v>
      </c>
      <c r="O19" s="0" t="s">
        <v>101</v>
      </c>
    </row>
    <row r="20" customFormat="false" ht="14.1" hidden="false" customHeight="false" outlineLevel="0" collapsed="false">
      <c r="M20" s="0" t="s">
        <v>248</v>
      </c>
      <c r="N20" s="0" t="s">
        <v>22</v>
      </c>
      <c r="O20" s="0" t="s">
        <v>106</v>
      </c>
    </row>
    <row r="21" customFormat="false" ht="14.1" hidden="false" customHeight="false" outlineLevel="0" collapsed="false">
      <c r="M21" s="0" t="s">
        <v>100</v>
      </c>
      <c r="N21" s="0" t="s">
        <v>121</v>
      </c>
      <c r="O21" s="0" t="s">
        <v>121</v>
      </c>
    </row>
    <row r="22" customFormat="false" ht="14.1" hidden="false" customHeight="false" outlineLevel="0" collapsed="false">
      <c r="M22" s="0" t="s">
        <v>197</v>
      </c>
      <c r="N22" s="0" t="s">
        <v>106</v>
      </c>
      <c r="O22" s="0" t="s">
        <v>121</v>
      </c>
    </row>
    <row r="23" customFormat="false" ht="14.1" hidden="false" customHeight="false" outlineLevel="0" collapsed="false">
      <c r="M23" s="0" t="s">
        <v>52</v>
      </c>
      <c r="N23" s="0" t="s">
        <v>22</v>
      </c>
      <c r="O23" s="0" t="s">
        <v>298</v>
      </c>
    </row>
    <row r="24" customFormat="false" ht="14.1" hidden="false" customHeight="false" outlineLevel="0" collapsed="false">
      <c r="M24" s="0" t="s">
        <v>299</v>
      </c>
      <c r="N24" s="0" t="s">
        <v>112</v>
      </c>
      <c r="O24" s="0" t="s">
        <v>173</v>
      </c>
    </row>
    <row r="25" customFormat="false" ht="14.1" hidden="false" customHeight="false" outlineLevel="0" collapsed="false">
      <c r="M25" s="0" t="s">
        <v>116</v>
      </c>
      <c r="N25" s="0" t="s">
        <v>96</v>
      </c>
      <c r="O25" s="0" t="s">
        <v>151</v>
      </c>
    </row>
    <row r="26" customFormat="false" ht="14.1" hidden="false" customHeight="false" outlineLevel="0" collapsed="false">
      <c r="M26" s="0" t="s">
        <v>300</v>
      </c>
      <c r="N26" s="0" t="s">
        <v>96</v>
      </c>
      <c r="O26" s="0" t="s">
        <v>153</v>
      </c>
    </row>
    <row r="27" customFormat="false" ht="14.1" hidden="false" customHeight="false" outlineLevel="0" collapsed="false">
      <c r="M27" s="0" t="s">
        <v>114</v>
      </c>
      <c r="N27" s="0" t="s">
        <v>112</v>
      </c>
      <c r="O27" s="0" t="s">
        <v>184</v>
      </c>
    </row>
    <row r="28" customFormat="false" ht="14.1" hidden="false" customHeight="false" outlineLevel="0" collapsed="false">
      <c r="M28" s="0" t="s">
        <v>301</v>
      </c>
      <c r="N28" s="0" t="s">
        <v>133</v>
      </c>
      <c r="O28" s="0" t="s">
        <v>184</v>
      </c>
    </row>
    <row r="29" customFormat="false" ht="14.1" hidden="false" customHeight="false" outlineLevel="0" collapsed="false">
      <c r="M29" s="0" t="s">
        <v>118</v>
      </c>
      <c r="N29" s="0" t="s">
        <v>147</v>
      </c>
      <c r="O29" s="0" t="s">
        <v>302</v>
      </c>
    </row>
    <row r="30" customFormat="false" ht="14.1" hidden="false" customHeight="false" outlineLevel="0" collapsed="false">
      <c r="M30" s="0" t="s">
        <v>123</v>
      </c>
      <c r="N30" s="0" t="s">
        <v>96</v>
      </c>
      <c r="O30" s="0" t="s">
        <v>155</v>
      </c>
    </row>
    <row r="31" customFormat="false" ht="14.1" hidden="false" customHeight="false" outlineLevel="0" collapsed="false">
      <c r="M31" s="0" t="s">
        <v>303</v>
      </c>
      <c r="N31" s="0" t="s">
        <v>106</v>
      </c>
      <c r="O31" s="0" t="s">
        <v>200</v>
      </c>
    </row>
    <row r="32" customFormat="false" ht="14.1" hidden="false" customHeight="false" outlineLevel="0" collapsed="false">
      <c r="M32" s="0" t="s">
        <v>28</v>
      </c>
      <c r="N32" s="0" t="s">
        <v>137</v>
      </c>
      <c r="O32" s="0" t="s">
        <v>231</v>
      </c>
    </row>
    <row r="33" customFormat="false" ht="14.1" hidden="false" customHeight="false" outlineLevel="0" collapsed="false">
      <c r="M33" s="0" t="s">
        <v>304</v>
      </c>
      <c r="N33" s="0" t="s">
        <v>166</v>
      </c>
      <c r="O33" s="0" t="s">
        <v>231</v>
      </c>
    </row>
    <row r="34" customFormat="false" ht="14.1" hidden="false" customHeight="false" outlineLevel="0" collapsed="false">
      <c r="M34" s="0" t="s">
        <v>257</v>
      </c>
      <c r="N34" s="0" t="s">
        <v>121</v>
      </c>
      <c r="O34" s="0" t="s">
        <v>305</v>
      </c>
    </row>
    <row r="35" customFormat="false" ht="14.1" hidden="false" customHeight="false" outlineLevel="0" collapsed="false">
      <c r="M35" s="0" t="s">
        <v>162</v>
      </c>
      <c r="N35" s="0" t="s">
        <v>166</v>
      </c>
      <c r="O35" s="0" t="s">
        <v>158</v>
      </c>
    </row>
    <row r="36" customFormat="false" ht="14.1" hidden="false" customHeight="false" outlineLevel="0" collapsed="false">
      <c r="M36" s="0" t="s">
        <v>44</v>
      </c>
      <c r="N36" s="0" t="s">
        <v>219</v>
      </c>
      <c r="O36" s="0" t="s">
        <v>161</v>
      </c>
    </row>
    <row r="37" customFormat="false" ht="14.1" hidden="false" customHeight="false" outlineLevel="0" collapsed="false">
      <c r="M37" s="0" t="s">
        <v>21</v>
      </c>
      <c r="N37" s="0" t="s">
        <v>141</v>
      </c>
      <c r="O37" s="0" t="s">
        <v>167</v>
      </c>
    </row>
    <row r="38" customFormat="false" ht="14.1" hidden="false" customHeight="false" outlineLevel="0" collapsed="false">
      <c r="M38" s="0" t="s">
        <v>306</v>
      </c>
      <c r="N38" s="0" t="s">
        <v>307</v>
      </c>
      <c r="O38" s="0" t="s">
        <v>308</v>
      </c>
    </row>
    <row r="39" customFormat="false" ht="14.1" hidden="false" customHeight="false" outlineLevel="0" collapsed="false">
      <c r="M39" s="0" t="s">
        <v>193</v>
      </c>
      <c r="N39" s="0" t="s">
        <v>19</v>
      </c>
      <c r="O39" s="0" t="s">
        <v>309</v>
      </c>
    </row>
    <row r="40" customFormat="false" ht="14.1" hidden="false" customHeight="false" outlineLevel="0" collapsed="false">
      <c r="M40" s="0" t="s">
        <v>195</v>
      </c>
      <c r="N40" s="0" t="s">
        <v>129</v>
      </c>
      <c r="O40" s="0" t="s">
        <v>310</v>
      </c>
    </row>
    <row r="41" customFormat="false" ht="14.1" hidden="false" customHeight="false" outlineLevel="0" collapsed="false">
      <c r="M41" s="0" t="s">
        <v>95</v>
      </c>
      <c r="N41" s="0" t="s">
        <v>96</v>
      </c>
      <c r="O41" s="0" t="s">
        <v>311</v>
      </c>
    </row>
    <row r="42" customFormat="false" ht="14.1" hidden="false" customHeight="false" outlineLevel="0" collapsed="false">
      <c r="M42" s="0" t="s">
        <v>312</v>
      </c>
      <c r="N42" s="0" t="s">
        <v>313</v>
      </c>
      <c r="O42" s="0" t="s">
        <v>185</v>
      </c>
    </row>
    <row r="43" customFormat="false" ht="14.1" hidden="false" customHeight="false" outlineLevel="0" collapsed="false">
      <c r="M43" s="0" t="s">
        <v>314</v>
      </c>
      <c r="N43" s="0" t="s">
        <v>307</v>
      </c>
      <c r="O43" s="0" t="s">
        <v>187</v>
      </c>
    </row>
    <row r="44" customFormat="false" ht="14.1" hidden="false" customHeight="false" outlineLevel="0" collapsed="false">
      <c r="M44" s="0" t="s">
        <v>238</v>
      </c>
      <c r="N44" s="0" t="s">
        <v>150</v>
      </c>
      <c r="O44" s="0" t="s">
        <v>315</v>
      </c>
    </row>
    <row r="45" customFormat="false" ht="14.1" hidden="false" customHeight="false" outlineLevel="0" collapsed="false">
      <c r="M45" s="0" t="s">
        <v>250</v>
      </c>
      <c r="N45" s="0" t="s">
        <v>219</v>
      </c>
      <c r="O45" s="0" t="s">
        <v>316</v>
      </c>
    </row>
    <row r="46" customFormat="false" ht="14.1" hidden="false" customHeight="false" outlineLevel="0" collapsed="false">
      <c r="M46" s="0" t="s">
        <v>317</v>
      </c>
      <c r="N46" s="0" t="s">
        <v>129</v>
      </c>
      <c r="O46" s="0" t="s">
        <v>318</v>
      </c>
    </row>
    <row r="47" customFormat="false" ht="14.1" hidden="false" customHeight="false" outlineLevel="0" collapsed="false">
      <c r="M47" s="0" t="s">
        <v>319</v>
      </c>
      <c r="N47" s="0" t="s">
        <v>143</v>
      </c>
      <c r="O47" s="0" t="s">
        <v>318</v>
      </c>
    </row>
    <row r="48" customFormat="false" ht="14.1" hidden="false" customHeight="false" outlineLevel="0" collapsed="false">
      <c r="M48" s="0" t="s">
        <v>254</v>
      </c>
      <c r="N48" s="0" t="s">
        <v>139</v>
      </c>
      <c r="O48" s="0" t="s">
        <v>320</v>
      </c>
    </row>
    <row r="49" customFormat="false" ht="14.1" hidden="false" customHeight="false" outlineLevel="0" collapsed="false">
      <c r="M49" s="0" t="s">
        <v>128</v>
      </c>
      <c r="N49" s="0" t="s">
        <v>96</v>
      </c>
      <c r="O49" s="0" t="s">
        <v>321</v>
      </c>
    </row>
    <row r="50" customFormat="false" ht="14.1" hidden="false" customHeight="false" outlineLevel="0" collapsed="false">
      <c r="M50" s="0" t="s">
        <v>199</v>
      </c>
      <c r="N50" s="0" t="s">
        <v>170</v>
      </c>
      <c r="O50" s="0" t="s">
        <v>322</v>
      </c>
    </row>
    <row r="51" customFormat="false" ht="14.1" hidden="false" customHeight="false" outlineLevel="0" collapsed="false">
      <c r="M51" s="0" t="s">
        <v>323</v>
      </c>
      <c r="N51" s="0" t="s">
        <v>161</v>
      </c>
      <c r="O51" s="0" t="s">
        <v>229</v>
      </c>
    </row>
    <row r="52" customFormat="false" ht="14.1" hidden="false" customHeight="false" outlineLevel="0" collapsed="false">
      <c r="M52" s="0" t="s">
        <v>324</v>
      </c>
      <c r="N52" s="0" t="s">
        <v>302</v>
      </c>
      <c r="O52" s="0" t="s">
        <v>325</v>
      </c>
    </row>
    <row r="53" customFormat="false" ht="14.1" hidden="false" customHeight="false" outlineLevel="0" collapsed="false">
      <c r="M53" s="0" t="s">
        <v>326</v>
      </c>
      <c r="N53" s="0" t="s">
        <v>327</v>
      </c>
      <c r="O53" s="0" t="s">
        <v>328</v>
      </c>
    </row>
    <row r="54" customFormat="false" ht="14.1" hidden="false" customHeight="false" outlineLevel="0" collapsed="false">
      <c r="M54" s="0" t="s">
        <v>329</v>
      </c>
      <c r="N54" s="0" t="s">
        <v>175</v>
      </c>
      <c r="O54" s="0" t="s">
        <v>249</v>
      </c>
    </row>
    <row r="55" customFormat="false" ht="14.1" hidden="false" customHeight="false" outlineLevel="0" collapsed="false">
      <c r="M55" s="0" t="s">
        <v>330</v>
      </c>
      <c r="N55" s="0" t="s">
        <v>231</v>
      </c>
      <c r="O55" s="0" t="s">
        <v>331</v>
      </c>
    </row>
    <row r="56" customFormat="false" ht="14.1" hidden="false" customHeight="false" outlineLevel="0" collapsed="false">
      <c r="M56" s="0" t="s">
        <v>152</v>
      </c>
      <c r="N56" s="0" t="s">
        <v>332</v>
      </c>
      <c r="O56" s="0" t="s">
        <v>333</v>
      </c>
    </row>
    <row r="57" customFormat="false" ht="14.1" hidden="false" customHeight="false" outlineLevel="0" collapsed="false">
      <c r="M57" s="0" t="s">
        <v>334</v>
      </c>
      <c r="N57" s="0" t="s">
        <v>335</v>
      </c>
      <c r="O57" s="0" t="s">
        <v>336</v>
      </c>
    </row>
    <row r="58" customFormat="false" ht="14.1" hidden="false" customHeight="false" outlineLevel="0" collapsed="false">
      <c r="M58" s="0" t="s">
        <v>337</v>
      </c>
      <c r="N58" s="0" t="s">
        <v>182</v>
      </c>
      <c r="O58" s="0" t="s">
        <v>336</v>
      </c>
    </row>
    <row r="59" customFormat="false" ht="14.1" hidden="false" customHeight="false" outlineLevel="0" collapsed="false">
      <c r="M59" s="0" t="s">
        <v>338</v>
      </c>
      <c r="N59" s="0" t="s">
        <v>231</v>
      </c>
      <c r="O59" s="0" t="s">
        <v>339</v>
      </c>
    </row>
    <row r="60" customFormat="false" ht="14.1" hidden="false" customHeight="false" outlineLevel="0" collapsed="false">
      <c r="M60" s="0" t="s">
        <v>144</v>
      </c>
      <c r="N60" s="0" t="s">
        <v>185</v>
      </c>
      <c r="O60" s="0" t="s">
        <v>340</v>
      </c>
    </row>
    <row r="61" customFormat="false" ht="14.1" hidden="false" customHeight="false" outlineLevel="0" collapsed="false">
      <c r="M61" s="0" t="s">
        <v>132</v>
      </c>
      <c r="N61" s="0" t="s">
        <v>341</v>
      </c>
      <c r="O61" s="0" t="s">
        <v>342</v>
      </c>
    </row>
  </sheetData>
  <mergeCells count="4">
    <mergeCell ref="A1:C1"/>
    <mergeCell ref="E1:G1"/>
    <mergeCell ref="I1:K1"/>
    <mergeCell ref="M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4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selection pane="topLeft" activeCell="M2" activeCellId="0" sqref="M2"/>
    </sheetView>
  </sheetViews>
  <sheetFormatPr defaultColWidth="11.5703125" defaultRowHeight="12.75" zeroHeight="false" outlineLevelRow="0" outlineLevelCol="0"/>
  <cols>
    <col collapsed="false" customWidth="false" hidden="false" outlineLevel="0" max="4" min="4" style="2" width="11.57"/>
    <col collapsed="false" customWidth="false" hidden="false" outlineLevel="0" max="8" min="8" style="2" width="11.57"/>
    <col collapsed="false" customWidth="false" hidden="false" outlineLevel="0" max="12" min="12" style="2" width="11.57"/>
  </cols>
  <sheetData>
    <row r="1" customFormat="false" ht="14.1" hidden="false" customHeight="false" outlineLevel="0" collapsed="false">
      <c r="A1" s="3" t="s">
        <v>0</v>
      </c>
      <c r="B1" s="3"/>
      <c r="C1" s="3"/>
      <c r="E1" s="3" t="s">
        <v>1</v>
      </c>
      <c r="F1" s="3"/>
      <c r="G1" s="3"/>
      <c r="I1" s="3" t="s">
        <v>2</v>
      </c>
      <c r="J1" s="3"/>
      <c r="K1" s="3"/>
      <c r="M1" s="3" t="s">
        <v>3</v>
      </c>
      <c r="N1" s="3"/>
      <c r="O1" s="3"/>
    </row>
    <row r="2" customFormat="false" ht="14.35" hidden="false" customHeight="false" outlineLevel="0" collapsed="false">
      <c r="A2" s="0" t="s">
        <v>4</v>
      </c>
      <c r="B2" s="0" t="s">
        <v>5</v>
      </c>
      <c r="C2" s="0" t="s">
        <v>6</v>
      </c>
      <c r="E2" s="0" t="s">
        <v>7</v>
      </c>
      <c r="F2" s="0" t="s">
        <v>8</v>
      </c>
      <c r="G2" s="0" t="s">
        <v>9</v>
      </c>
      <c r="I2" s="0" t="s">
        <v>10</v>
      </c>
      <c r="J2" s="0" t="s">
        <v>5</v>
      </c>
      <c r="K2" s="0" t="s">
        <v>11</v>
      </c>
      <c r="M2" s="0" t="s">
        <v>10</v>
      </c>
      <c r="N2" s="0" t="s">
        <v>5</v>
      </c>
      <c r="O2" s="0" t="s">
        <v>11</v>
      </c>
    </row>
    <row r="3" customFormat="false" ht="14.15" hidden="false" customHeight="false" outlineLevel="0" collapsed="false">
      <c r="A3" s="0" t="s">
        <v>29</v>
      </c>
      <c r="B3" s="0" t="s">
        <v>343</v>
      </c>
      <c r="C3" s="0" t="s">
        <v>344</v>
      </c>
      <c r="E3" s="0" t="s">
        <v>268</v>
      </c>
      <c r="F3" s="0" t="s">
        <v>345</v>
      </c>
      <c r="G3" s="0" t="s">
        <v>346</v>
      </c>
      <c r="I3" s="0" t="s">
        <v>18</v>
      </c>
      <c r="J3" s="0" t="s">
        <v>19</v>
      </c>
      <c r="K3" s="0" t="s">
        <v>267</v>
      </c>
      <c r="M3" s="0" t="s">
        <v>254</v>
      </c>
      <c r="N3" s="0" t="s">
        <v>22</v>
      </c>
      <c r="O3" s="0" t="s">
        <v>22</v>
      </c>
    </row>
    <row r="4" customFormat="false" ht="14.15" hidden="false" customHeight="false" outlineLevel="0" collapsed="false">
      <c r="A4" s="0" t="s">
        <v>23</v>
      </c>
      <c r="B4" s="0" t="s">
        <v>343</v>
      </c>
      <c r="C4" s="0" t="s">
        <v>344</v>
      </c>
      <c r="E4" s="0" t="s">
        <v>264</v>
      </c>
      <c r="F4" s="0" t="s">
        <v>347</v>
      </c>
      <c r="G4" s="0" t="s">
        <v>348</v>
      </c>
      <c r="I4" s="0" t="s">
        <v>273</v>
      </c>
      <c r="J4" s="0" t="s">
        <v>19</v>
      </c>
      <c r="K4" s="0" t="s">
        <v>267</v>
      </c>
      <c r="M4" s="0" t="s">
        <v>75</v>
      </c>
      <c r="N4" s="0" t="s">
        <v>22</v>
      </c>
      <c r="O4" s="0" t="s">
        <v>22</v>
      </c>
    </row>
    <row r="5" customFormat="false" ht="14.15" hidden="false" customHeight="false" outlineLevel="0" collapsed="false">
      <c r="A5" s="0" t="s">
        <v>349</v>
      </c>
      <c r="B5" s="0" t="s">
        <v>350</v>
      </c>
      <c r="C5" s="0" t="s">
        <v>344</v>
      </c>
      <c r="E5" s="0" t="s">
        <v>351</v>
      </c>
      <c r="F5" s="0" t="s">
        <v>352</v>
      </c>
      <c r="G5" s="0" t="s">
        <v>353</v>
      </c>
      <c r="I5" s="0" t="s">
        <v>59</v>
      </c>
      <c r="J5" s="0" t="s">
        <v>19</v>
      </c>
      <c r="K5" s="0" t="s">
        <v>267</v>
      </c>
      <c r="M5" s="0" t="s">
        <v>87</v>
      </c>
      <c r="N5" s="0" t="s">
        <v>22</v>
      </c>
      <c r="O5" s="0" t="s">
        <v>22</v>
      </c>
    </row>
    <row r="6" customFormat="false" ht="14.15" hidden="false" customHeight="false" outlineLevel="0" collapsed="false">
      <c r="A6" s="0" t="s">
        <v>281</v>
      </c>
      <c r="B6" s="0" t="s">
        <v>354</v>
      </c>
      <c r="C6" s="0" t="s">
        <v>344</v>
      </c>
      <c r="E6" s="0" t="s">
        <v>355</v>
      </c>
      <c r="F6" s="0" t="s">
        <v>356</v>
      </c>
      <c r="G6" s="0" t="s">
        <v>357</v>
      </c>
      <c r="I6" s="0" t="s">
        <v>66</v>
      </c>
      <c r="J6" s="0" t="s">
        <v>19</v>
      </c>
      <c r="K6" s="0" t="s">
        <v>267</v>
      </c>
      <c r="M6" s="0" t="s">
        <v>300</v>
      </c>
      <c r="N6" s="0" t="s">
        <v>22</v>
      </c>
      <c r="O6" s="0" t="s">
        <v>22</v>
      </c>
    </row>
    <row r="7" customFormat="false" ht="14.15" hidden="false" customHeight="false" outlineLevel="0" collapsed="false">
      <c r="A7" s="0" t="s">
        <v>284</v>
      </c>
      <c r="B7" s="0" t="s">
        <v>354</v>
      </c>
      <c r="C7" s="0" t="s">
        <v>344</v>
      </c>
      <c r="I7" s="0" t="s">
        <v>83</v>
      </c>
      <c r="J7" s="0" t="s">
        <v>19</v>
      </c>
      <c r="K7" s="0" t="s">
        <v>267</v>
      </c>
      <c r="M7" s="0" t="s">
        <v>84</v>
      </c>
      <c r="N7" s="0" t="s">
        <v>22</v>
      </c>
      <c r="O7" s="0" t="s">
        <v>22</v>
      </c>
    </row>
    <row r="8" customFormat="false" ht="14.15" hidden="false" customHeight="false" outlineLevel="0" collapsed="false">
      <c r="A8" s="0" t="s">
        <v>76</v>
      </c>
      <c r="B8" s="0" t="s">
        <v>358</v>
      </c>
      <c r="C8" s="0" t="s">
        <v>344</v>
      </c>
      <c r="I8" s="0" t="s">
        <v>94</v>
      </c>
      <c r="J8" s="0" t="s">
        <v>19</v>
      </c>
      <c r="K8" s="0" t="s">
        <v>267</v>
      </c>
      <c r="M8" s="0" t="s">
        <v>312</v>
      </c>
      <c r="N8" s="0" t="s">
        <v>22</v>
      </c>
      <c r="O8" s="0" t="s">
        <v>22</v>
      </c>
    </row>
    <row r="9" customFormat="false" ht="14.15" hidden="false" customHeight="false" outlineLevel="0" collapsed="false">
      <c r="I9" s="0" t="s">
        <v>97</v>
      </c>
      <c r="J9" s="0" t="s">
        <v>19</v>
      </c>
      <c r="K9" s="0" t="s">
        <v>267</v>
      </c>
      <c r="M9" s="0" t="s">
        <v>292</v>
      </c>
      <c r="N9" s="0" t="s">
        <v>22</v>
      </c>
      <c r="O9" s="0" t="s">
        <v>22</v>
      </c>
    </row>
    <row r="10" customFormat="false" ht="14.15" hidden="false" customHeight="false" outlineLevel="0" collapsed="false">
      <c r="I10" s="0" t="s">
        <v>99</v>
      </c>
      <c r="J10" s="0" t="s">
        <v>19</v>
      </c>
      <c r="K10" s="0" t="s">
        <v>267</v>
      </c>
      <c r="M10" s="0" t="s">
        <v>299</v>
      </c>
      <c r="N10" s="0" t="s">
        <v>22</v>
      </c>
      <c r="O10" s="0" t="s">
        <v>22</v>
      </c>
    </row>
    <row r="11" customFormat="false" ht="14.15" hidden="false" customHeight="false" outlineLevel="0" collapsed="false">
      <c r="I11" s="0" t="s">
        <v>107</v>
      </c>
      <c r="J11" s="0" t="s">
        <v>19</v>
      </c>
      <c r="K11" s="0" t="s">
        <v>267</v>
      </c>
      <c r="M11" s="0" t="s">
        <v>67</v>
      </c>
      <c r="N11" s="0" t="s">
        <v>22</v>
      </c>
      <c r="O11" s="0" t="s">
        <v>22</v>
      </c>
    </row>
    <row r="12" customFormat="false" ht="14.15" hidden="false" customHeight="false" outlineLevel="0" collapsed="false">
      <c r="I12" s="0" t="s">
        <v>113</v>
      </c>
      <c r="J12" s="0" t="s">
        <v>19</v>
      </c>
      <c r="K12" s="0" t="s">
        <v>267</v>
      </c>
      <c r="M12" s="0" t="s">
        <v>337</v>
      </c>
      <c r="N12" s="0" t="s">
        <v>22</v>
      </c>
      <c r="O12" s="0" t="s">
        <v>22</v>
      </c>
    </row>
    <row r="13" customFormat="false" ht="14.15" hidden="false" customHeight="false" outlineLevel="0" collapsed="false">
      <c r="I13" s="0" t="s">
        <v>119</v>
      </c>
      <c r="J13" s="0" t="s">
        <v>19</v>
      </c>
      <c r="K13" s="0" t="s">
        <v>267</v>
      </c>
      <c r="M13" s="0" t="s">
        <v>199</v>
      </c>
      <c r="N13" s="0" t="s">
        <v>22</v>
      </c>
      <c r="O13" s="0" t="s">
        <v>19</v>
      </c>
    </row>
    <row r="14" customFormat="false" ht="14.15" hidden="false" customHeight="false" outlineLevel="0" collapsed="false">
      <c r="I14" s="0" t="s">
        <v>122</v>
      </c>
      <c r="J14" s="0" t="s">
        <v>19</v>
      </c>
      <c r="K14" s="0" t="s">
        <v>267</v>
      </c>
      <c r="M14" s="0" t="s">
        <v>296</v>
      </c>
      <c r="N14" s="0" t="s">
        <v>22</v>
      </c>
      <c r="O14" s="0" t="s">
        <v>19</v>
      </c>
    </row>
    <row r="15" customFormat="false" ht="14.15" hidden="false" customHeight="false" outlineLevel="0" collapsed="false">
      <c r="I15" s="0" t="s">
        <v>295</v>
      </c>
      <c r="J15" s="0" t="s">
        <v>19</v>
      </c>
      <c r="K15" s="0" t="s">
        <v>267</v>
      </c>
      <c r="M15" s="0" t="s">
        <v>111</v>
      </c>
      <c r="N15" s="0" t="s">
        <v>22</v>
      </c>
      <c r="O15" s="0" t="s">
        <v>19</v>
      </c>
    </row>
    <row r="16" customFormat="false" ht="14.15" hidden="false" customHeight="false" outlineLevel="0" collapsed="false">
      <c r="I16" s="0" t="s">
        <v>127</v>
      </c>
      <c r="J16" s="0" t="s">
        <v>19</v>
      </c>
      <c r="K16" s="0" t="s">
        <v>267</v>
      </c>
      <c r="M16" s="0" t="s">
        <v>193</v>
      </c>
      <c r="N16" s="0" t="s">
        <v>22</v>
      </c>
      <c r="O16" s="0" t="s">
        <v>109</v>
      </c>
    </row>
    <row r="17" customFormat="false" ht="14.1" hidden="false" customHeight="false" outlineLevel="0" collapsed="false">
      <c r="M17" s="0" t="s">
        <v>138</v>
      </c>
      <c r="N17" s="0" t="s">
        <v>22</v>
      </c>
      <c r="O17" s="0" t="s">
        <v>109</v>
      </c>
    </row>
    <row r="18" customFormat="false" ht="14.1" hidden="false" customHeight="false" outlineLevel="0" collapsed="false">
      <c r="M18" s="0" t="s">
        <v>334</v>
      </c>
      <c r="N18" s="0" t="s">
        <v>22</v>
      </c>
      <c r="O18" s="0" t="s">
        <v>109</v>
      </c>
    </row>
    <row r="19" customFormat="false" ht="14.1" hidden="false" customHeight="false" outlineLevel="0" collapsed="false">
      <c r="M19" s="0" t="s">
        <v>89</v>
      </c>
      <c r="N19" s="0" t="s">
        <v>96</v>
      </c>
      <c r="O19" s="0" t="s">
        <v>109</v>
      </c>
    </row>
    <row r="20" customFormat="false" ht="14.1" hidden="false" customHeight="false" outlineLevel="0" collapsed="false">
      <c r="M20" s="0" t="s">
        <v>195</v>
      </c>
      <c r="N20" s="0" t="s">
        <v>106</v>
      </c>
      <c r="O20" s="0" t="s">
        <v>109</v>
      </c>
    </row>
    <row r="21" customFormat="false" ht="14.1" hidden="false" customHeight="false" outlineLevel="0" collapsed="false">
      <c r="M21" s="0" t="s">
        <v>188</v>
      </c>
      <c r="N21" s="0" t="s">
        <v>22</v>
      </c>
      <c r="O21" s="0" t="s">
        <v>112</v>
      </c>
    </row>
    <row r="22" customFormat="false" ht="14.1" hidden="false" customHeight="false" outlineLevel="0" collapsed="false">
      <c r="M22" s="0" t="s">
        <v>123</v>
      </c>
      <c r="N22" s="0" t="s">
        <v>96</v>
      </c>
      <c r="O22" s="0" t="s">
        <v>112</v>
      </c>
    </row>
    <row r="23" customFormat="false" ht="14.1" hidden="false" customHeight="false" outlineLevel="0" collapsed="false">
      <c r="M23" s="0" t="s">
        <v>314</v>
      </c>
      <c r="N23" s="0" t="s">
        <v>22</v>
      </c>
      <c r="O23" s="0" t="s">
        <v>121</v>
      </c>
    </row>
    <row r="24" customFormat="false" ht="14.1" hidden="false" customHeight="false" outlineLevel="0" collapsed="false">
      <c r="M24" s="0" t="s">
        <v>317</v>
      </c>
      <c r="N24" s="0" t="s">
        <v>22</v>
      </c>
      <c r="O24" s="0" t="s">
        <v>126</v>
      </c>
    </row>
    <row r="25" customFormat="false" ht="14.1" hidden="false" customHeight="false" outlineLevel="0" collapsed="false">
      <c r="M25" s="0" t="s">
        <v>114</v>
      </c>
      <c r="N25" s="0" t="s">
        <v>85</v>
      </c>
      <c r="O25" s="0" t="s">
        <v>126</v>
      </c>
    </row>
    <row r="26" customFormat="false" ht="14.1" hidden="false" customHeight="false" outlineLevel="0" collapsed="false">
      <c r="M26" s="0" t="s">
        <v>250</v>
      </c>
      <c r="N26" s="0" t="s">
        <v>85</v>
      </c>
      <c r="O26" s="0" t="s">
        <v>126</v>
      </c>
    </row>
    <row r="27" customFormat="false" ht="14.1" hidden="false" customHeight="false" outlineLevel="0" collapsed="false">
      <c r="M27" s="0" t="s">
        <v>293</v>
      </c>
      <c r="N27" s="0" t="s">
        <v>22</v>
      </c>
      <c r="O27" s="0" t="s">
        <v>166</v>
      </c>
    </row>
    <row r="28" customFormat="false" ht="14.1" hidden="false" customHeight="false" outlineLevel="0" collapsed="false">
      <c r="M28" s="0" t="s">
        <v>28</v>
      </c>
      <c r="N28" s="0" t="s">
        <v>22</v>
      </c>
      <c r="O28" s="0" t="s">
        <v>175</v>
      </c>
    </row>
    <row r="29" customFormat="false" ht="14.1" hidden="false" customHeight="false" outlineLevel="0" collapsed="false">
      <c r="M29" s="0" t="s">
        <v>36</v>
      </c>
      <c r="N29" s="0" t="s">
        <v>106</v>
      </c>
      <c r="O29" s="0" t="s">
        <v>175</v>
      </c>
    </row>
    <row r="30" customFormat="false" ht="14.1" hidden="false" customHeight="false" outlineLevel="0" collapsed="false">
      <c r="M30" s="0" t="s">
        <v>359</v>
      </c>
      <c r="N30" s="0" t="s">
        <v>106</v>
      </c>
      <c r="O30" s="0" t="s">
        <v>129</v>
      </c>
    </row>
    <row r="31" customFormat="false" ht="14.1" hidden="false" customHeight="false" outlineLevel="0" collapsed="false">
      <c r="M31" s="0" t="s">
        <v>60</v>
      </c>
      <c r="N31" s="0" t="s">
        <v>157</v>
      </c>
      <c r="O31" s="0" t="s">
        <v>157</v>
      </c>
    </row>
    <row r="32" customFormat="false" ht="14.1" hidden="false" customHeight="false" outlineLevel="0" collapsed="false">
      <c r="M32" s="0" t="s">
        <v>360</v>
      </c>
      <c r="N32" s="0" t="s">
        <v>22</v>
      </c>
      <c r="O32" s="0" t="s">
        <v>313</v>
      </c>
    </row>
    <row r="33" customFormat="false" ht="14.1" hidden="false" customHeight="false" outlineLevel="0" collapsed="false">
      <c r="M33" s="0" t="s">
        <v>236</v>
      </c>
      <c r="N33" s="0" t="s">
        <v>85</v>
      </c>
      <c r="O33" s="0" t="s">
        <v>135</v>
      </c>
    </row>
    <row r="34" customFormat="false" ht="14.1" hidden="false" customHeight="false" outlineLevel="0" collapsed="false">
      <c r="M34" s="0" t="s">
        <v>306</v>
      </c>
      <c r="N34" s="0" t="s">
        <v>85</v>
      </c>
      <c r="O34" s="0" t="s">
        <v>177</v>
      </c>
    </row>
    <row r="35" customFormat="false" ht="14.1" hidden="false" customHeight="false" outlineLevel="0" collapsed="false">
      <c r="M35" s="0" t="s">
        <v>118</v>
      </c>
      <c r="N35" s="0" t="s">
        <v>307</v>
      </c>
      <c r="O35" s="0" t="s">
        <v>177</v>
      </c>
    </row>
    <row r="36" customFormat="false" ht="14.1" hidden="false" customHeight="false" outlineLevel="0" collapsed="false">
      <c r="M36" s="0" t="s">
        <v>258</v>
      </c>
      <c r="N36" s="0" t="s">
        <v>126</v>
      </c>
      <c r="O36" s="0" t="s">
        <v>177</v>
      </c>
    </row>
    <row r="37" customFormat="false" ht="14.1" hidden="false" customHeight="false" outlineLevel="0" collapsed="false">
      <c r="M37" s="0" t="s">
        <v>330</v>
      </c>
      <c r="N37" s="0" t="s">
        <v>106</v>
      </c>
      <c r="O37" s="0" t="s">
        <v>361</v>
      </c>
    </row>
    <row r="38" customFormat="false" ht="14.1" hidden="false" customHeight="false" outlineLevel="0" collapsed="false">
      <c r="M38" s="0" t="s">
        <v>362</v>
      </c>
      <c r="N38" s="0" t="s">
        <v>22</v>
      </c>
      <c r="O38" s="0" t="s">
        <v>361</v>
      </c>
    </row>
    <row r="39" customFormat="false" ht="14.1" hidden="false" customHeight="false" outlineLevel="0" collapsed="false">
      <c r="M39" s="0" t="s">
        <v>52</v>
      </c>
      <c r="N39" s="0" t="s">
        <v>109</v>
      </c>
      <c r="O39" s="0" t="s">
        <v>137</v>
      </c>
    </row>
    <row r="40" customFormat="false" ht="14.1" hidden="false" customHeight="false" outlineLevel="0" collapsed="false">
      <c r="M40" s="0" t="s">
        <v>324</v>
      </c>
      <c r="N40" s="0" t="s">
        <v>313</v>
      </c>
      <c r="O40" s="0" t="s">
        <v>160</v>
      </c>
    </row>
    <row r="41" customFormat="false" ht="14.1" hidden="false" customHeight="false" outlineLevel="0" collapsed="false">
      <c r="M41" s="0" t="s">
        <v>329</v>
      </c>
      <c r="N41" s="0" t="s">
        <v>121</v>
      </c>
      <c r="O41" s="0" t="s">
        <v>141</v>
      </c>
    </row>
    <row r="42" customFormat="false" ht="14.1" hidden="false" customHeight="false" outlineLevel="0" collapsed="false">
      <c r="M42" s="0" t="s">
        <v>21</v>
      </c>
      <c r="N42" s="0" t="s">
        <v>307</v>
      </c>
      <c r="O42" s="0" t="s">
        <v>363</v>
      </c>
    </row>
    <row r="43" customFormat="false" ht="14.1" hidden="false" customHeight="false" outlineLevel="0" collapsed="false">
      <c r="M43" s="0" t="s">
        <v>44</v>
      </c>
      <c r="N43" s="0" t="s">
        <v>150</v>
      </c>
      <c r="O43" s="0" t="s">
        <v>153</v>
      </c>
    </row>
    <row r="44" customFormat="false" ht="14.1" hidden="false" customHeight="false" outlineLevel="0" collapsed="false">
      <c r="M44" s="0" t="s">
        <v>132</v>
      </c>
      <c r="N44" s="0" t="s">
        <v>150</v>
      </c>
      <c r="O44" s="0" t="s">
        <v>184</v>
      </c>
    </row>
    <row r="45" customFormat="false" ht="14.1" hidden="false" customHeight="false" outlineLevel="0" collapsed="false">
      <c r="M45" s="0" t="s">
        <v>95</v>
      </c>
      <c r="N45" s="0" t="s">
        <v>361</v>
      </c>
      <c r="O45" s="0" t="s">
        <v>364</v>
      </c>
    </row>
    <row r="46" customFormat="false" ht="14.1" hidden="false" customHeight="false" outlineLevel="0" collapsed="false">
      <c r="M46" s="0" t="s">
        <v>338</v>
      </c>
      <c r="N46" s="0" t="s">
        <v>141</v>
      </c>
      <c r="O46" s="0" t="s">
        <v>364</v>
      </c>
    </row>
    <row r="47" customFormat="false" ht="14.1" hidden="false" customHeight="false" outlineLevel="0" collapsed="false">
      <c r="M47" s="0" t="s">
        <v>365</v>
      </c>
      <c r="N47" s="0" t="s">
        <v>160</v>
      </c>
      <c r="O47" s="0" t="s">
        <v>364</v>
      </c>
    </row>
    <row r="48" customFormat="false" ht="14.1" hidden="false" customHeight="false" outlineLevel="0" collapsed="false">
      <c r="M48" s="0" t="s">
        <v>366</v>
      </c>
      <c r="N48" s="0" t="s">
        <v>121</v>
      </c>
      <c r="O48" s="0" t="s">
        <v>367</v>
      </c>
    </row>
    <row r="49" customFormat="false" ht="14.1" hidden="false" customHeight="false" outlineLevel="0" collapsed="false">
      <c r="M49" s="0" t="s">
        <v>303</v>
      </c>
      <c r="N49" s="0" t="s">
        <v>219</v>
      </c>
      <c r="O49" s="0" t="s">
        <v>164</v>
      </c>
    </row>
    <row r="50" customFormat="false" ht="14.1" hidden="false" customHeight="false" outlineLevel="0" collapsed="false">
      <c r="M50" s="0" t="s">
        <v>368</v>
      </c>
      <c r="N50" s="0" t="s">
        <v>96</v>
      </c>
      <c r="O50" s="0" t="s">
        <v>310</v>
      </c>
    </row>
    <row r="51" customFormat="false" ht="14.1" hidden="false" customHeight="false" outlineLevel="0" collapsed="false">
      <c r="M51" s="0" t="s">
        <v>100</v>
      </c>
      <c r="N51" s="0" t="s">
        <v>219</v>
      </c>
      <c r="O51" s="0" t="s">
        <v>369</v>
      </c>
    </row>
    <row r="52" customFormat="false" ht="14.1" hidden="false" customHeight="false" outlineLevel="0" collapsed="false">
      <c r="M52" s="0" t="s">
        <v>326</v>
      </c>
      <c r="N52" s="0" t="s">
        <v>209</v>
      </c>
      <c r="O52" s="0" t="s">
        <v>369</v>
      </c>
    </row>
    <row r="53" customFormat="false" ht="14.1" hidden="false" customHeight="false" outlineLevel="0" collapsed="false">
      <c r="M53" s="0" t="s">
        <v>257</v>
      </c>
      <c r="N53" s="0" t="s">
        <v>170</v>
      </c>
      <c r="O53" s="0" t="s">
        <v>370</v>
      </c>
    </row>
    <row r="54" customFormat="false" ht="14.1" hidden="false" customHeight="false" outlineLevel="0" collapsed="false">
      <c r="M54" s="0" t="s">
        <v>371</v>
      </c>
      <c r="N54" s="0" t="s">
        <v>126</v>
      </c>
      <c r="O54" s="0" t="s">
        <v>370</v>
      </c>
    </row>
    <row r="55" customFormat="false" ht="14.1" hidden="false" customHeight="false" outlineLevel="0" collapsed="false">
      <c r="M55" s="0" t="s">
        <v>162</v>
      </c>
      <c r="N55" s="0" t="s">
        <v>372</v>
      </c>
      <c r="O55" s="0" t="s">
        <v>192</v>
      </c>
    </row>
    <row r="56" customFormat="false" ht="14.1" hidden="false" customHeight="false" outlineLevel="0" collapsed="false">
      <c r="M56" s="0" t="s">
        <v>373</v>
      </c>
      <c r="N56" s="0" t="s">
        <v>177</v>
      </c>
      <c r="O56" s="0" t="s">
        <v>374</v>
      </c>
    </row>
    <row r="57" customFormat="false" ht="14.1" hidden="false" customHeight="false" outlineLevel="0" collapsed="false">
      <c r="M57" s="0" t="s">
        <v>375</v>
      </c>
      <c r="N57" s="0" t="s">
        <v>219</v>
      </c>
      <c r="O57" s="0" t="s">
        <v>376</v>
      </c>
    </row>
    <row r="58" customFormat="false" ht="14.1" hidden="false" customHeight="false" outlineLevel="0" collapsed="false">
      <c r="M58" s="0" t="s">
        <v>125</v>
      </c>
      <c r="N58" s="0" t="s">
        <v>109</v>
      </c>
      <c r="O58" s="0" t="s">
        <v>377</v>
      </c>
    </row>
    <row r="59" customFormat="false" ht="14.1" hidden="false" customHeight="false" outlineLevel="0" collapsed="false">
      <c r="M59" s="0" t="s">
        <v>103</v>
      </c>
      <c r="N59" s="0" t="s">
        <v>203</v>
      </c>
      <c r="O59" s="0" t="s">
        <v>227</v>
      </c>
    </row>
    <row r="60" customFormat="false" ht="14.1" hidden="false" customHeight="false" outlineLevel="0" collapsed="false">
      <c r="M60" s="0" t="s">
        <v>304</v>
      </c>
      <c r="N60" s="0" t="s">
        <v>167</v>
      </c>
      <c r="O60" s="0" t="s">
        <v>378</v>
      </c>
    </row>
    <row r="61" customFormat="false" ht="14.1" hidden="false" customHeight="false" outlineLevel="0" collapsed="false">
      <c r="M61" s="0" t="s">
        <v>379</v>
      </c>
      <c r="N61" s="0" t="s">
        <v>367</v>
      </c>
      <c r="O61" s="0" t="s">
        <v>380</v>
      </c>
    </row>
    <row r="62" customFormat="false" ht="14.1" hidden="false" customHeight="false" outlineLevel="0" collapsed="false">
      <c r="M62" s="0" t="s">
        <v>381</v>
      </c>
      <c r="N62" s="0" t="s">
        <v>382</v>
      </c>
      <c r="O62" s="0" t="s">
        <v>328</v>
      </c>
    </row>
    <row r="63" customFormat="false" ht="14.1" hidden="false" customHeight="false" outlineLevel="0" collapsed="false">
      <c r="M63" s="0" t="s">
        <v>176</v>
      </c>
      <c r="N63" s="0" t="s">
        <v>383</v>
      </c>
      <c r="O63" s="0" t="s">
        <v>240</v>
      </c>
    </row>
    <row r="64" customFormat="false" ht="14.1" hidden="false" customHeight="false" outlineLevel="0" collapsed="false">
      <c r="M64" s="0" t="s">
        <v>149</v>
      </c>
      <c r="N64" s="0" t="s">
        <v>318</v>
      </c>
      <c r="O64" s="0" t="s">
        <v>384</v>
      </c>
    </row>
    <row r="65" customFormat="false" ht="14.1" hidden="false" customHeight="false" outlineLevel="0" collapsed="false">
      <c r="M65" s="0" t="s">
        <v>385</v>
      </c>
      <c r="N65" s="0" t="s">
        <v>217</v>
      </c>
      <c r="O65" s="0" t="s">
        <v>386</v>
      </c>
    </row>
    <row r="66" customFormat="false" ht="14.1" hidden="false" customHeight="false" outlineLevel="0" collapsed="false">
      <c r="M66" s="0" t="s">
        <v>186</v>
      </c>
      <c r="N66" s="0" t="s">
        <v>153</v>
      </c>
      <c r="O66" s="0" t="s">
        <v>386</v>
      </c>
    </row>
    <row r="67" customFormat="false" ht="14.1" hidden="false" customHeight="false" outlineLevel="0" collapsed="false">
      <c r="M67" s="0" t="s">
        <v>152</v>
      </c>
      <c r="N67" s="0" t="s">
        <v>382</v>
      </c>
      <c r="O67" s="0" t="s">
        <v>387</v>
      </c>
    </row>
    <row r="68" customFormat="false" ht="14.1" hidden="false" customHeight="false" outlineLevel="0" collapsed="false">
      <c r="M68" s="0" t="s">
        <v>230</v>
      </c>
      <c r="N68" s="0" t="s">
        <v>158</v>
      </c>
      <c r="O68" s="0" t="s">
        <v>388</v>
      </c>
    </row>
    <row r="69" customFormat="false" ht="14.1" hidden="false" customHeight="false" outlineLevel="0" collapsed="false">
      <c r="M69" s="0" t="s">
        <v>128</v>
      </c>
      <c r="N69" s="0" t="s">
        <v>389</v>
      </c>
      <c r="O69" s="0" t="s">
        <v>249</v>
      </c>
    </row>
    <row r="70" customFormat="false" ht="14.1" hidden="false" customHeight="false" outlineLevel="0" collapsed="false">
      <c r="M70" s="0" t="s">
        <v>390</v>
      </c>
      <c r="N70" s="0" t="s">
        <v>391</v>
      </c>
      <c r="O70" s="0" t="s">
        <v>392</v>
      </c>
    </row>
    <row r="71" customFormat="false" ht="14.1" hidden="false" customHeight="false" outlineLevel="0" collapsed="false">
      <c r="M71" s="0" t="s">
        <v>140</v>
      </c>
      <c r="N71" s="0" t="s">
        <v>363</v>
      </c>
      <c r="O71" s="0" t="s">
        <v>393</v>
      </c>
    </row>
    <row r="72" customFormat="false" ht="14.1" hidden="false" customHeight="false" outlineLevel="0" collapsed="false">
      <c r="M72" s="0" t="s">
        <v>241</v>
      </c>
      <c r="N72" s="0" t="s">
        <v>302</v>
      </c>
      <c r="O72" s="0" t="s">
        <v>394</v>
      </c>
    </row>
    <row r="73" customFormat="false" ht="14.1" hidden="false" customHeight="false" outlineLevel="0" collapsed="false">
      <c r="M73" s="0" t="s">
        <v>395</v>
      </c>
      <c r="N73" s="0" t="s">
        <v>396</v>
      </c>
      <c r="O73" s="0" t="s">
        <v>397</v>
      </c>
    </row>
    <row r="74" customFormat="false" ht="14.1" hidden="false" customHeight="false" outlineLevel="0" collapsed="false">
      <c r="M74" s="0" t="s">
        <v>398</v>
      </c>
      <c r="N74" s="0" t="s">
        <v>322</v>
      </c>
      <c r="O74" s="0" t="s">
        <v>399</v>
      </c>
    </row>
  </sheetData>
  <mergeCells count="4">
    <mergeCell ref="A1:C1"/>
    <mergeCell ref="E1:G1"/>
    <mergeCell ref="I1:K1"/>
    <mergeCell ref="M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3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selection pane="topLeft" activeCell="M2" activeCellId="0" sqref="M2"/>
    </sheetView>
  </sheetViews>
  <sheetFormatPr defaultColWidth="11.5703125" defaultRowHeight="12.75" zeroHeight="false" outlineLevelRow="0" outlineLevelCol="0"/>
  <cols>
    <col collapsed="false" customWidth="false" hidden="false" outlineLevel="0" max="4" min="4" style="2" width="11.57"/>
    <col collapsed="false" customWidth="false" hidden="false" outlineLevel="0" max="8" min="8" style="2" width="11.57"/>
    <col collapsed="false" customWidth="false" hidden="false" outlineLevel="0" max="12" min="12" style="2" width="11.57"/>
  </cols>
  <sheetData>
    <row r="1" customFormat="false" ht="14.1" hidden="false" customHeight="false" outlineLevel="0" collapsed="false">
      <c r="A1" s="3" t="s">
        <v>0</v>
      </c>
      <c r="B1" s="3"/>
      <c r="C1" s="3"/>
      <c r="D1" s="1"/>
      <c r="E1" s="3" t="s">
        <v>1</v>
      </c>
      <c r="F1" s="3"/>
      <c r="G1" s="3"/>
      <c r="I1" s="3" t="s">
        <v>2</v>
      </c>
      <c r="J1" s="3"/>
      <c r="K1" s="3"/>
      <c r="M1" s="3" t="s">
        <v>3</v>
      </c>
      <c r="N1" s="3"/>
      <c r="O1" s="3"/>
    </row>
    <row r="2" customFormat="false" ht="14.35" hidden="false" customHeight="false" outlineLevel="0" collapsed="false">
      <c r="A2" s="0" t="s">
        <v>4</v>
      </c>
      <c r="B2" s="0" t="s">
        <v>5</v>
      </c>
      <c r="C2" s="0" t="s">
        <v>6</v>
      </c>
      <c r="E2" s="0" t="s">
        <v>7</v>
      </c>
      <c r="F2" s="0" t="s">
        <v>8</v>
      </c>
      <c r="G2" s="0" t="s">
        <v>9</v>
      </c>
      <c r="I2" s="0" t="s">
        <v>10</v>
      </c>
      <c r="J2" s="0" t="s">
        <v>5</v>
      </c>
      <c r="K2" s="0" t="s">
        <v>11</v>
      </c>
      <c r="M2" s="0" t="s">
        <v>10</v>
      </c>
      <c r="N2" s="0" t="s">
        <v>5</v>
      </c>
      <c r="O2" s="0" t="s">
        <v>11</v>
      </c>
    </row>
    <row r="3" customFormat="false" ht="14.15" hidden="false" customHeight="false" outlineLevel="0" collapsed="false">
      <c r="A3" s="0" t="s">
        <v>349</v>
      </c>
      <c r="B3" s="0" t="s">
        <v>46</v>
      </c>
      <c r="C3" s="0" t="s">
        <v>400</v>
      </c>
      <c r="E3" s="0" t="s">
        <v>264</v>
      </c>
      <c r="F3" s="0" t="s">
        <v>401</v>
      </c>
      <c r="G3" s="0" t="s">
        <v>402</v>
      </c>
      <c r="I3" s="0" t="s">
        <v>27</v>
      </c>
      <c r="J3" s="0" t="s">
        <v>19</v>
      </c>
      <c r="K3" s="0" t="s">
        <v>403</v>
      </c>
      <c r="M3" s="0" t="s">
        <v>248</v>
      </c>
      <c r="N3" s="0" t="s">
        <v>22</v>
      </c>
      <c r="O3" s="0" t="s">
        <v>22</v>
      </c>
    </row>
    <row r="4" customFormat="false" ht="14.15" hidden="false" customHeight="false" outlineLevel="0" collapsed="false">
      <c r="A4" s="0" t="s">
        <v>404</v>
      </c>
      <c r="B4" s="0" t="s">
        <v>274</v>
      </c>
      <c r="C4" s="0" t="s">
        <v>405</v>
      </c>
      <c r="E4" s="0" t="s">
        <v>268</v>
      </c>
      <c r="F4" s="0" t="s">
        <v>406</v>
      </c>
      <c r="G4" s="0" t="s">
        <v>407</v>
      </c>
      <c r="I4" s="0" t="s">
        <v>273</v>
      </c>
      <c r="J4" s="0" t="s">
        <v>19</v>
      </c>
      <c r="K4" s="0" t="s">
        <v>403</v>
      </c>
      <c r="M4" s="0" t="s">
        <v>293</v>
      </c>
      <c r="N4" s="0" t="s">
        <v>22</v>
      </c>
      <c r="O4" s="0" t="s">
        <v>22</v>
      </c>
    </row>
    <row r="5" customFormat="false" ht="14.15" hidden="false" customHeight="false" outlineLevel="0" collapsed="false">
      <c r="A5" s="0" t="s">
        <v>408</v>
      </c>
      <c r="B5" s="0" t="s">
        <v>282</v>
      </c>
      <c r="C5" s="0" t="s">
        <v>405</v>
      </c>
      <c r="E5" s="0" t="s">
        <v>409</v>
      </c>
      <c r="F5" s="0" t="s">
        <v>410</v>
      </c>
      <c r="G5" s="0" t="s">
        <v>411</v>
      </c>
      <c r="I5" s="0" t="s">
        <v>51</v>
      </c>
      <c r="J5" s="0" t="s">
        <v>19</v>
      </c>
      <c r="K5" s="0" t="s">
        <v>403</v>
      </c>
      <c r="M5" s="0" t="s">
        <v>292</v>
      </c>
      <c r="N5" s="0" t="s">
        <v>22</v>
      </c>
      <c r="O5" s="0" t="s">
        <v>22</v>
      </c>
    </row>
    <row r="6" customFormat="false" ht="14.15" hidden="false" customHeight="false" outlineLevel="0" collapsed="false">
      <c r="A6" s="0" t="s">
        <v>268</v>
      </c>
      <c r="B6" s="0" t="s">
        <v>412</v>
      </c>
      <c r="C6" s="0" t="s">
        <v>405</v>
      </c>
      <c r="E6" s="0" t="s">
        <v>413</v>
      </c>
      <c r="F6" s="0" t="s">
        <v>414</v>
      </c>
      <c r="G6" s="0" t="s">
        <v>411</v>
      </c>
      <c r="I6" s="0" t="s">
        <v>59</v>
      </c>
      <c r="J6" s="0" t="s">
        <v>19</v>
      </c>
      <c r="K6" s="0" t="s">
        <v>403</v>
      </c>
      <c r="M6" s="0" t="s">
        <v>296</v>
      </c>
      <c r="N6" s="0" t="s">
        <v>22</v>
      </c>
      <c r="O6" s="0" t="s">
        <v>22</v>
      </c>
    </row>
    <row r="7" customFormat="false" ht="14.15" hidden="false" customHeight="false" outlineLevel="0" collapsed="false">
      <c r="A7" s="0" t="s">
        <v>415</v>
      </c>
      <c r="B7" s="0" t="s">
        <v>416</v>
      </c>
      <c r="C7" s="0" t="s">
        <v>405</v>
      </c>
      <c r="E7" s="0" t="s">
        <v>417</v>
      </c>
      <c r="F7" s="0" t="s">
        <v>418</v>
      </c>
      <c r="G7" s="0" t="s">
        <v>411</v>
      </c>
      <c r="I7" s="0" t="s">
        <v>66</v>
      </c>
      <c r="J7" s="0" t="s">
        <v>19</v>
      </c>
      <c r="K7" s="0" t="s">
        <v>403</v>
      </c>
      <c r="M7" s="0" t="s">
        <v>238</v>
      </c>
      <c r="N7" s="0" t="s">
        <v>22</v>
      </c>
      <c r="O7" s="0" t="s">
        <v>19</v>
      </c>
    </row>
    <row r="8" customFormat="false" ht="14.15" hidden="false" customHeight="false" outlineLevel="0" collapsed="false">
      <c r="A8" s="0" t="s">
        <v>23</v>
      </c>
      <c r="B8" s="0" t="s">
        <v>419</v>
      </c>
      <c r="C8" s="0" t="s">
        <v>405</v>
      </c>
      <c r="E8" s="0" t="s">
        <v>24</v>
      </c>
      <c r="F8" s="0" t="s">
        <v>420</v>
      </c>
      <c r="G8" s="0" t="s">
        <v>411</v>
      </c>
      <c r="I8" s="0" t="s">
        <v>421</v>
      </c>
      <c r="J8" s="0" t="s">
        <v>19</v>
      </c>
      <c r="K8" s="0" t="s">
        <v>403</v>
      </c>
      <c r="M8" s="0" t="s">
        <v>257</v>
      </c>
      <c r="N8" s="0" t="s">
        <v>22</v>
      </c>
      <c r="O8" s="0" t="s">
        <v>85</v>
      </c>
    </row>
    <row r="9" customFormat="false" ht="14.15" hidden="false" customHeight="false" outlineLevel="0" collapsed="false">
      <c r="A9" s="0" t="s">
        <v>281</v>
      </c>
      <c r="B9" s="0" t="s">
        <v>422</v>
      </c>
      <c r="C9" s="0" t="s">
        <v>405</v>
      </c>
      <c r="E9" s="0" t="s">
        <v>15</v>
      </c>
      <c r="F9" s="0" t="s">
        <v>423</v>
      </c>
      <c r="G9" s="0" t="s">
        <v>411</v>
      </c>
      <c r="I9" s="0" t="s">
        <v>424</v>
      </c>
      <c r="J9" s="0" t="s">
        <v>19</v>
      </c>
      <c r="K9" s="0" t="s">
        <v>403</v>
      </c>
      <c r="M9" s="0" t="s">
        <v>303</v>
      </c>
      <c r="N9" s="0" t="s">
        <v>85</v>
      </c>
      <c r="O9" s="0" t="s">
        <v>85</v>
      </c>
    </row>
    <row r="10" customFormat="false" ht="14.15" hidden="false" customHeight="false" outlineLevel="0" collapsed="false">
      <c r="A10" s="0" t="s">
        <v>284</v>
      </c>
      <c r="B10" s="0" t="s">
        <v>422</v>
      </c>
      <c r="C10" s="0" t="s">
        <v>405</v>
      </c>
      <c r="E10" s="0" t="s">
        <v>425</v>
      </c>
      <c r="F10" s="0" t="s">
        <v>426</v>
      </c>
      <c r="G10" s="0" t="s">
        <v>411</v>
      </c>
      <c r="I10" s="0" t="s">
        <v>74</v>
      </c>
      <c r="J10" s="0" t="s">
        <v>19</v>
      </c>
      <c r="K10" s="0" t="s">
        <v>403</v>
      </c>
      <c r="M10" s="0" t="s">
        <v>254</v>
      </c>
      <c r="N10" s="0" t="s">
        <v>22</v>
      </c>
      <c r="O10" s="0" t="s">
        <v>96</v>
      </c>
    </row>
    <row r="11" customFormat="false" ht="14.15" hidden="false" customHeight="false" outlineLevel="0" collapsed="false">
      <c r="A11" s="0" t="s">
        <v>427</v>
      </c>
      <c r="B11" s="0" t="s">
        <v>422</v>
      </c>
      <c r="C11" s="0" t="s">
        <v>405</v>
      </c>
      <c r="E11" s="0" t="s">
        <v>428</v>
      </c>
      <c r="F11" s="0" t="s">
        <v>429</v>
      </c>
      <c r="G11" s="0" t="s">
        <v>430</v>
      </c>
      <c r="I11" s="0" t="s">
        <v>83</v>
      </c>
      <c r="J11" s="0" t="s">
        <v>19</v>
      </c>
      <c r="K11" s="0" t="s">
        <v>403</v>
      </c>
      <c r="M11" s="0" t="s">
        <v>300</v>
      </c>
      <c r="N11" s="0" t="s">
        <v>22</v>
      </c>
      <c r="O11" s="0" t="s">
        <v>101</v>
      </c>
    </row>
    <row r="12" customFormat="false" ht="14.15" hidden="false" customHeight="false" outlineLevel="0" collapsed="false">
      <c r="A12" s="0" t="s">
        <v>431</v>
      </c>
      <c r="B12" s="0" t="s">
        <v>432</v>
      </c>
      <c r="C12" s="0" t="s">
        <v>433</v>
      </c>
      <c r="E12" s="0" t="s">
        <v>434</v>
      </c>
      <c r="F12" s="0" t="s">
        <v>435</v>
      </c>
      <c r="G12" s="0" t="s">
        <v>430</v>
      </c>
      <c r="I12" s="0" t="s">
        <v>436</v>
      </c>
      <c r="J12" s="0" t="s">
        <v>19</v>
      </c>
      <c r="K12" s="0" t="s">
        <v>403</v>
      </c>
      <c r="M12" s="0" t="s">
        <v>304</v>
      </c>
      <c r="N12" s="0" t="s">
        <v>22</v>
      </c>
      <c r="O12" s="0" t="s">
        <v>109</v>
      </c>
    </row>
    <row r="13" customFormat="false" ht="14.15" hidden="false" customHeight="false" outlineLevel="0" collapsed="false">
      <c r="A13" s="0" t="s">
        <v>286</v>
      </c>
      <c r="B13" s="0" t="s">
        <v>437</v>
      </c>
      <c r="C13" s="0" t="s">
        <v>438</v>
      </c>
      <c r="E13" s="0" t="s">
        <v>415</v>
      </c>
      <c r="F13" s="0" t="s">
        <v>439</v>
      </c>
      <c r="G13" s="0" t="s">
        <v>430</v>
      </c>
      <c r="I13" s="0" t="s">
        <v>440</v>
      </c>
      <c r="J13" s="0" t="s">
        <v>19</v>
      </c>
      <c r="K13" s="0" t="s">
        <v>403</v>
      </c>
      <c r="M13" s="0" t="s">
        <v>441</v>
      </c>
      <c r="N13" s="0" t="s">
        <v>85</v>
      </c>
      <c r="O13" s="0" t="s">
        <v>112</v>
      </c>
    </row>
    <row r="14" customFormat="false" ht="14.15" hidden="false" customHeight="false" outlineLevel="0" collapsed="false">
      <c r="A14" s="0" t="s">
        <v>68</v>
      </c>
      <c r="B14" s="0" t="s">
        <v>442</v>
      </c>
      <c r="C14" s="0" t="s">
        <v>443</v>
      </c>
      <c r="E14" s="0" t="s">
        <v>444</v>
      </c>
      <c r="F14" s="0" t="s">
        <v>445</v>
      </c>
      <c r="G14" s="0" t="s">
        <v>430</v>
      </c>
      <c r="I14" s="0" t="s">
        <v>92</v>
      </c>
      <c r="J14" s="0" t="s">
        <v>19</v>
      </c>
      <c r="K14" s="0" t="s">
        <v>403</v>
      </c>
      <c r="M14" s="0" t="s">
        <v>314</v>
      </c>
      <c r="N14" s="0" t="s">
        <v>22</v>
      </c>
      <c r="O14" s="0" t="s">
        <v>126</v>
      </c>
    </row>
    <row r="15" customFormat="false" ht="14.15" hidden="false" customHeight="false" outlineLevel="0" collapsed="false">
      <c r="A15" s="0" t="s">
        <v>289</v>
      </c>
      <c r="B15" s="0" t="s">
        <v>446</v>
      </c>
      <c r="C15" s="0" t="s">
        <v>447</v>
      </c>
      <c r="E15" s="0" t="s">
        <v>448</v>
      </c>
      <c r="F15" s="0" t="s">
        <v>449</v>
      </c>
      <c r="G15" s="0" t="s">
        <v>430</v>
      </c>
      <c r="I15" s="0" t="s">
        <v>97</v>
      </c>
      <c r="J15" s="0" t="s">
        <v>19</v>
      </c>
      <c r="K15" s="0" t="s">
        <v>403</v>
      </c>
      <c r="M15" s="0" t="s">
        <v>89</v>
      </c>
      <c r="N15" s="0" t="s">
        <v>109</v>
      </c>
      <c r="O15" s="0" t="s">
        <v>307</v>
      </c>
    </row>
    <row r="16" customFormat="false" ht="14.15" hidden="false" customHeight="false" outlineLevel="0" collapsed="false">
      <c r="E16" s="0" t="s">
        <v>450</v>
      </c>
      <c r="F16" s="0" t="s">
        <v>451</v>
      </c>
      <c r="G16" s="0" t="s">
        <v>452</v>
      </c>
      <c r="I16" s="0" t="s">
        <v>113</v>
      </c>
      <c r="J16" s="0" t="s">
        <v>19</v>
      </c>
      <c r="K16" s="0" t="s">
        <v>403</v>
      </c>
      <c r="M16" s="0" t="s">
        <v>453</v>
      </c>
      <c r="N16" s="0" t="s">
        <v>22</v>
      </c>
      <c r="O16" s="0" t="s">
        <v>307</v>
      </c>
    </row>
    <row r="17" customFormat="false" ht="14.15" hidden="false" customHeight="false" outlineLevel="0" collapsed="false">
      <c r="E17" s="0" t="s">
        <v>454</v>
      </c>
      <c r="F17" s="0" t="s">
        <v>455</v>
      </c>
      <c r="G17" s="0" t="s">
        <v>456</v>
      </c>
      <c r="I17" s="0" t="s">
        <v>115</v>
      </c>
      <c r="J17" s="0" t="s">
        <v>19</v>
      </c>
      <c r="K17" s="0" t="s">
        <v>403</v>
      </c>
      <c r="M17" s="0" t="s">
        <v>297</v>
      </c>
      <c r="N17" s="0" t="s">
        <v>22</v>
      </c>
      <c r="O17" s="0" t="s">
        <v>307</v>
      </c>
    </row>
    <row r="18" customFormat="false" ht="14.15" hidden="false" customHeight="false" outlineLevel="0" collapsed="false">
      <c r="I18" s="0" t="s">
        <v>122</v>
      </c>
      <c r="J18" s="0" t="s">
        <v>19</v>
      </c>
      <c r="K18" s="0" t="s">
        <v>403</v>
      </c>
      <c r="M18" s="0" t="s">
        <v>457</v>
      </c>
      <c r="N18" s="0" t="s">
        <v>85</v>
      </c>
      <c r="O18" s="0" t="s">
        <v>166</v>
      </c>
    </row>
    <row r="19" customFormat="false" ht="14.15" hidden="false" customHeight="false" outlineLevel="0" collapsed="false">
      <c r="I19" s="0" t="s">
        <v>124</v>
      </c>
      <c r="J19" s="0" t="s">
        <v>19</v>
      </c>
      <c r="K19" s="0" t="s">
        <v>403</v>
      </c>
      <c r="M19" s="0" t="s">
        <v>251</v>
      </c>
      <c r="N19" s="0" t="s">
        <v>101</v>
      </c>
      <c r="O19" s="0" t="s">
        <v>150</v>
      </c>
    </row>
    <row r="20" customFormat="false" ht="14.15" hidden="false" customHeight="false" outlineLevel="0" collapsed="false">
      <c r="I20" s="0" t="s">
        <v>127</v>
      </c>
      <c r="J20" s="0" t="s">
        <v>19</v>
      </c>
      <c r="K20" s="0" t="s">
        <v>403</v>
      </c>
      <c r="M20" s="0" t="s">
        <v>241</v>
      </c>
      <c r="N20" s="0" t="s">
        <v>101</v>
      </c>
      <c r="O20" s="0" t="s">
        <v>458</v>
      </c>
    </row>
    <row r="21" customFormat="false" ht="14.15" hidden="false" customHeight="false" outlineLevel="0" collapsed="false">
      <c r="I21" s="0" t="s">
        <v>459</v>
      </c>
      <c r="J21" s="0" t="s">
        <v>19</v>
      </c>
      <c r="K21" s="0" t="s">
        <v>403</v>
      </c>
      <c r="M21" s="0" t="s">
        <v>250</v>
      </c>
      <c r="N21" s="0" t="s">
        <v>85</v>
      </c>
      <c r="O21" s="0" t="s">
        <v>160</v>
      </c>
    </row>
    <row r="22" customFormat="false" ht="14.1" hidden="false" customHeight="false" outlineLevel="0" collapsed="false">
      <c r="M22" s="0" t="s">
        <v>360</v>
      </c>
      <c r="N22" s="0" t="s">
        <v>85</v>
      </c>
      <c r="O22" s="0" t="s">
        <v>141</v>
      </c>
    </row>
    <row r="23" customFormat="false" ht="14.1" hidden="false" customHeight="false" outlineLevel="0" collapsed="false">
      <c r="M23" s="0" t="s">
        <v>460</v>
      </c>
      <c r="N23" s="0" t="s">
        <v>22</v>
      </c>
      <c r="O23" s="0" t="s">
        <v>211</v>
      </c>
    </row>
    <row r="24" customFormat="false" ht="14.1" hidden="false" customHeight="false" outlineLevel="0" collapsed="false">
      <c r="M24" s="0" t="s">
        <v>144</v>
      </c>
      <c r="N24" s="0" t="s">
        <v>22</v>
      </c>
      <c r="O24" s="0" t="s">
        <v>170</v>
      </c>
    </row>
    <row r="25" customFormat="false" ht="14.1" hidden="false" customHeight="false" outlineLevel="0" collapsed="false">
      <c r="M25" s="0" t="s">
        <v>365</v>
      </c>
      <c r="N25" s="0" t="s">
        <v>101</v>
      </c>
      <c r="O25" s="0" t="s">
        <v>222</v>
      </c>
    </row>
    <row r="26" customFormat="false" ht="14.1" hidden="false" customHeight="false" outlineLevel="0" collapsed="false">
      <c r="M26" s="0" t="s">
        <v>261</v>
      </c>
      <c r="N26" s="0" t="s">
        <v>101</v>
      </c>
      <c r="O26" s="0" t="s">
        <v>327</v>
      </c>
    </row>
    <row r="27" customFormat="false" ht="14.1" hidden="false" customHeight="false" outlineLevel="0" collapsed="false">
      <c r="M27" s="0" t="s">
        <v>236</v>
      </c>
      <c r="N27" s="0" t="s">
        <v>135</v>
      </c>
      <c r="O27" s="0" t="s">
        <v>191</v>
      </c>
    </row>
    <row r="28" customFormat="false" ht="14.1" hidden="false" customHeight="false" outlineLevel="0" collapsed="false">
      <c r="M28" s="0" t="s">
        <v>243</v>
      </c>
      <c r="N28" s="0" t="s">
        <v>22</v>
      </c>
      <c r="O28" s="0" t="s">
        <v>363</v>
      </c>
    </row>
    <row r="29" customFormat="false" ht="14.1" hidden="false" customHeight="false" outlineLevel="0" collapsed="false">
      <c r="M29" s="0" t="s">
        <v>323</v>
      </c>
      <c r="N29" s="0" t="s">
        <v>137</v>
      </c>
      <c r="O29" s="0" t="s">
        <v>167</v>
      </c>
    </row>
    <row r="30" customFormat="false" ht="14.1" hidden="false" customHeight="false" outlineLevel="0" collapsed="false">
      <c r="M30" s="0" t="s">
        <v>299</v>
      </c>
      <c r="N30" s="0" t="s">
        <v>175</v>
      </c>
      <c r="O30" s="0" t="s">
        <v>167</v>
      </c>
    </row>
    <row r="31" customFormat="false" ht="14.1" hidden="false" customHeight="false" outlineLevel="0" collapsed="false">
      <c r="M31" s="0" t="s">
        <v>461</v>
      </c>
      <c r="N31" s="0" t="s">
        <v>150</v>
      </c>
      <c r="O31" s="0" t="s">
        <v>308</v>
      </c>
    </row>
    <row r="32" customFormat="false" ht="14.1" hidden="false" customHeight="false" outlineLevel="0" collapsed="false">
      <c r="M32" s="0" t="s">
        <v>75</v>
      </c>
      <c r="N32" s="0" t="s">
        <v>109</v>
      </c>
      <c r="O32" s="0" t="s">
        <v>308</v>
      </c>
    </row>
    <row r="33" customFormat="false" ht="14.1" hidden="false" customHeight="false" outlineLevel="0" collapsed="false">
      <c r="M33" s="0" t="s">
        <v>375</v>
      </c>
      <c r="N33" s="0" t="s">
        <v>150</v>
      </c>
      <c r="O33" s="0" t="s">
        <v>203</v>
      </c>
    </row>
    <row r="34" customFormat="false" ht="14.1" hidden="false" customHeight="false" outlineLevel="0" collapsed="false">
      <c r="M34" s="0" t="s">
        <v>317</v>
      </c>
      <c r="N34" s="0" t="s">
        <v>147</v>
      </c>
      <c r="O34" s="0" t="s">
        <v>462</v>
      </c>
    </row>
    <row r="35" customFormat="false" ht="14.1" hidden="false" customHeight="false" outlineLevel="0" collapsed="false">
      <c r="M35" s="0" t="s">
        <v>100</v>
      </c>
      <c r="N35" s="0" t="s">
        <v>85</v>
      </c>
      <c r="O35" s="0" t="s">
        <v>310</v>
      </c>
    </row>
    <row r="36" customFormat="false" ht="14.1" hidden="false" customHeight="false" outlineLevel="0" collapsed="false">
      <c r="M36" s="0" t="s">
        <v>359</v>
      </c>
      <c r="N36" s="0" t="s">
        <v>177</v>
      </c>
      <c r="O36" s="0" t="s">
        <v>171</v>
      </c>
    </row>
    <row r="37" customFormat="false" ht="14.1" hidden="false" customHeight="false" outlineLevel="0" collapsed="false">
      <c r="M37" s="0" t="s">
        <v>294</v>
      </c>
      <c r="N37" s="0" t="s">
        <v>361</v>
      </c>
      <c r="O37" s="0" t="s">
        <v>369</v>
      </c>
    </row>
    <row r="38" customFormat="false" ht="14.1" hidden="false" customHeight="false" outlineLevel="0" collapsed="false">
      <c r="M38" s="0" t="s">
        <v>111</v>
      </c>
      <c r="N38" s="0" t="s">
        <v>22</v>
      </c>
      <c r="O38" s="0" t="s">
        <v>369</v>
      </c>
    </row>
    <row r="39" customFormat="false" ht="14.1" hidden="false" customHeight="false" outlineLevel="0" collapsed="false">
      <c r="M39" s="0" t="s">
        <v>326</v>
      </c>
      <c r="N39" s="0" t="s">
        <v>175</v>
      </c>
      <c r="O39" s="0" t="s">
        <v>369</v>
      </c>
    </row>
    <row r="40" customFormat="false" ht="14.1" hidden="false" customHeight="false" outlineLevel="0" collapsed="false">
      <c r="M40" s="0" t="s">
        <v>319</v>
      </c>
      <c r="N40" s="0" t="s">
        <v>150</v>
      </c>
      <c r="O40" s="0" t="s">
        <v>178</v>
      </c>
    </row>
    <row r="41" customFormat="false" ht="14.1" hidden="false" customHeight="false" outlineLevel="0" collapsed="false">
      <c r="M41" s="0" t="s">
        <v>463</v>
      </c>
      <c r="N41" s="0" t="s">
        <v>85</v>
      </c>
      <c r="O41" s="0" t="s">
        <v>178</v>
      </c>
    </row>
    <row r="42" customFormat="false" ht="14.1" hidden="false" customHeight="false" outlineLevel="0" collapsed="false">
      <c r="M42" s="0" t="s">
        <v>464</v>
      </c>
      <c r="N42" s="0" t="s">
        <v>160</v>
      </c>
      <c r="O42" s="0" t="s">
        <v>178</v>
      </c>
    </row>
    <row r="43" customFormat="false" ht="14.1" hidden="false" customHeight="false" outlineLevel="0" collapsed="false">
      <c r="M43" s="0" t="s">
        <v>199</v>
      </c>
      <c r="N43" s="0" t="s">
        <v>109</v>
      </c>
      <c r="O43" s="0" t="s">
        <v>206</v>
      </c>
    </row>
    <row r="44" customFormat="false" ht="14.1" hidden="false" customHeight="false" outlineLevel="0" collapsed="false">
      <c r="M44" s="0" t="s">
        <v>195</v>
      </c>
      <c r="N44" s="0" t="s">
        <v>109</v>
      </c>
      <c r="O44" s="0" t="s">
        <v>206</v>
      </c>
    </row>
    <row r="45" customFormat="false" ht="14.1" hidden="false" customHeight="false" outlineLevel="0" collapsed="false">
      <c r="M45" s="0" t="s">
        <v>87</v>
      </c>
      <c r="N45" s="0" t="s">
        <v>109</v>
      </c>
      <c r="O45" s="0" t="s">
        <v>206</v>
      </c>
    </row>
    <row r="46" customFormat="false" ht="14.1" hidden="false" customHeight="false" outlineLevel="0" collapsed="false">
      <c r="M46" s="0" t="s">
        <v>283</v>
      </c>
      <c r="N46" s="0" t="s">
        <v>85</v>
      </c>
      <c r="O46" s="0" t="s">
        <v>311</v>
      </c>
    </row>
    <row r="47" customFormat="false" ht="14.1" hidden="false" customHeight="false" outlineLevel="0" collapsed="false">
      <c r="M47" s="0" t="s">
        <v>371</v>
      </c>
      <c r="N47" s="0" t="s">
        <v>219</v>
      </c>
      <c r="O47" s="0" t="s">
        <v>182</v>
      </c>
    </row>
    <row r="48" customFormat="false" ht="14.1" hidden="false" customHeight="false" outlineLevel="0" collapsed="false">
      <c r="M48" s="0" t="s">
        <v>193</v>
      </c>
      <c r="N48" s="0" t="s">
        <v>133</v>
      </c>
      <c r="O48" s="0" t="s">
        <v>182</v>
      </c>
    </row>
    <row r="49" customFormat="false" ht="14.1" hidden="false" customHeight="false" outlineLevel="0" collapsed="false">
      <c r="M49" s="0" t="s">
        <v>334</v>
      </c>
      <c r="N49" s="0" t="s">
        <v>170</v>
      </c>
      <c r="O49" s="0" t="s">
        <v>465</v>
      </c>
    </row>
    <row r="50" customFormat="false" ht="14.1" hidden="false" customHeight="false" outlineLevel="0" collapsed="false">
      <c r="M50" s="0" t="s">
        <v>138</v>
      </c>
      <c r="N50" s="0" t="s">
        <v>372</v>
      </c>
      <c r="O50" s="0" t="s">
        <v>315</v>
      </c>
    </row>
    <row r="51" customFormat="false" ht="14.1" hidden="false" customHeight="false" outlineLevel="0" collapsed="false">
      <c r="M51" s="0" t="s">
        <v>258</v>
      </c>
      <c r="N51" s="0" t="s">
        <v>391</v>
      </c>
      <c r="O51" s="0" t="s">
        <v>194</v>
      </c>
    </row>
    <row r="52" customFormat="false" ht="14.1" hidden="false" customHeight="false" outlineLevel="0" collapsed="false">
      <c r="M52" s="0" t="s">
        <v>84</v>
      </c>
      <c r="N52" s="0" t="s">
        <v>367</v>
      </c>
      <c r="O52" s="0" t="s">
        <v>466</v>
      </c>
    </row>
    <row r="53" customFormat="false" ht="14.1" hidden="false" customHeight="false" outlineLevel="0" collapsed="false">
      <c r="M53" s="0" t="s">
        <v>362</v>
      </c>
      <c r="N53" s="0" t="s">
        <v>160</v>
      </c>
      <c r="O53" s="0" t="s">
        <v>467</v>
      </c>
    </row>
    <row r="54" customFormat="false" ht="14.1" hidden="false" customHeight="false" outlineLevel="0" collapsed="false">
      <c r="M54" s="0" t="s">
        <v>468</v>
      </c>
      <c r="N54" s="0" t="s">
        <v>219</v>
      </c>
      <c r="O54" s="0" t="s">
        <v>469</v>
      </c>
    </row>
    <row r="55" customFormat="false" ht="14.1" hidden="false" customHeight="false" outlineLevel="0" collapsed="false">
      <c r="M55" s="0" t="s">
        <v>312</v>
      </c>
      <c r="N55" s="0" t="s">
        <v>170</v>
      </c>
      <c r="O55" s="0" t="s">
        <v>217</v>
      </c>
    </row>
    <row r="56" customFormat="false" ht="14.1" hidden="false" customHeight="false" outlineLevel="0" collapsed="false">
      <c r="M56" s="0" t="s">
        <v>156</v>
      </c>
      <c r="N56" s="0" t="s">
        <v>470</v>
      </c>
      <c r="O56" s="0" t="s">
        <v>471</v>
      </c>
    </row>
    <row r="57" customFormat="false" ht="14.1" hidden="false" customHeight="false" outlineLevel="0" collapsed="false">
      <c r="M57" s="0" t="s">
        <v>472</v>
      </c>
      <c r="N57" s="0" t="s">
        <v>160</v>
      </c>
      <c r="O57" s="0" t="s">
        <v>471</v>
      </c>
    </row>
    <row r="58" customFormat="false" ht="14.1" hidden="false" customHeight="false" outlineLevel="0" collapsed="false">
      <c r="M58" s="0" t="s">
        <v>329</v>
      </c>
      <c r="N58" s="0" t="s">
        <v>363</v>
      </c>
      <c r="O58" s="0" t="s">
        <v>473</v>
      </c>
    </row>
    <row r="59" customFormat="false" ht="14.1" hidden="false" customHeight="false" outlineLevel="0" collapsed="false">
      <c r="M59" s="0" t="s">
        <v>246</v>
      </c>
      <c r="N59" s="0" t="s">
        <v>308</v>
      </c>
      <c r="O59" s="0" t="s">
        <v>474</v>
      </c>
    </row>
    <row r="60" customFormat="false" ht="14.1" hidden="false" customHeight="false" outlineLevel="0" collapsed="false">
      <c r="M60" s="0" t="s">
        <v>324</v>
      </c>
      <c r="N60" s="0" t="s">
        <v>475</v>
      </c>
      <c r="O60" s="0" t="s">
        <v>474</v>
      </c>
    </row>
    <row r="61" customFormat="false" ht="14.1" hidden="false" customHeight="false" outlineLevel="0" collapsed="false">
      <c r="M61" s="0" t="s">
        <v>301</v>
      </c>
      <c r="N61" s="0" t="s">
        <v>185</v>
      </c>
      <c r="O61" s="0" t="s">
        <v>396</v>
      </c>
    </row>
    <row r="62" customFormat="false" ht="14.1" hidden="false" customHeight="false" outlineLevel="0" collapsed="false">
      <c r="M62" s="0" t="s">
        <v>188</v>
      </c>
      <c r="N62" s="0" t="s">
        <v>214</v>
      </c>
      <c r="O62" s="0" t="s">
        <v>328</v>
      </c>
    </row>
    <row r="63" customFormat="false" ht="14.1" hidden="false" customHeight="false" outlineLevel="0" collapsed="false">
      <c r="M63" s="0" t="s">
        <v>95</v>
      </c>
      <c r="N63" s="0" t="s">
        <v>150</v>
      </c>
      <c r="O63" s="0" t="s">
        <v>476</v>
      </c>
    </row>
    <row r="64" customFormat="false" ht="14.1" hidden="false" customHeight="false" outlineLevel="0" collapsed="false">
      <c r="M64" s="0" t="s">
        <v>385</v>
      </c>
      <c r="N64" s="0" t="s">
        <v>322</v>
      </c>
      <c r="O64" s="0" t="s">
        <v>259</v>
      </c>
    </row>
    <row r="65" customFormat="false" ht="14.1" hidden="false" customHeight="false" outlineLevel="0" collapsed="false">
      <c r="M65" s="0" t="s">
        <v>103</v>
      </c>
      <c r="N65" s="0" t="s">
        <v>477</v>
      </c>
      <c r="O65" s="0" t="s">
        <v>247</v>
      </c>
    </row>
    <row r="66" customFormat="false" ht="14.1" hidden="false" customHeight="false" outlineLevel="0" collapsed="false">
      <c r="M66" s="0" t="s">
        <v>395</v>
      </c>
      <c r="N66" s="0" t="s">
        <v>217</v>
      </c>
      <c r="O66" s="0" t="s">
        <v>478</v>
      </c>
    </row>
    <row r="67" customFormat="false" ht="14.1" hidden="false" customHeight="false" outlineLevel="0" collapsed="false">
      <c r="M67" s="0" t="s">
        <v>162</v>
      </c>
      <c r="N67" s="0" t="s">
        <v>475</v>
      </c>
      <c r="O67" s="0" t="s">
        <v>333</v>
      </c>
    </row>
    <row r="68" customFormat="false" ht="14.1" hidden="false" customHeight="false" outlineLevel="0" collapsed="false">
      <c r="M68" s="0" t="s">
        <v>338</v>
      </c>
      <c r="N68" s="0" t="s">
        <v>479</v>
      </c>
      <c r="O68" s="0" t="s">
        <v>393</v>
      </c>
    </row>
    <row r="69" customFormat="false" ht="14.1" hidden="false" customHeight="false" outlineLevel="0" collapsed="false">
      <c r="M69" s="0" t="s">
        <v>390</v>
      </c>
      <c r="N69" s="0" t="s">
        <v>475</v>
      </c>
      <c r="O69" s="0" t="s">
        <v>480</v>
      </c>
    </row>
    <row r="70" customFormat="false" ht="14.1" hidden="false" customHeight="false" outlineLevel="0" collapsed="false">
      <c r="M70" s="0" t="s">
        <v>197</v>
      </c>
      <c r="N70" s="0" t="s">
        <v>481</v>
      </c>
      <c r="O70" s="0" t="s">
        <v>482</v>
      </c>
    </row>
    <row r="71" customFormat="false" ht="14.1" hidden="false" customHeight="false" outlineLevel="0" collapsed="false">
      <c r="M71" s="0" t="s">
        <v>483</v>
      </c>
      <c r="N71" s="0" t="s">
        <v>386</v>
      </c>
      <c r="O71" s="0" t="s">
        <v>484</v>
      </c>
    </row>
    <row r="72" customFormat="false" ht="14.1" hidden="false" customHeight="false" outlineLevel="0" collapsed="false">
      <c r="M72" s="0" t="s">
        <v>485</v>
      </c>
      <c r="N72" s="0" t="s">
        <v>321</v>
      </c>
      <c r="O72" s="0" t="s">
        <v>486</v>
      </c>
    </row>
    <row r="73" customFormat="false" ht="14.1" hidden="false" customHeight="false" outlineLevel="0" collapsed="false">
      <c r="M73" s="0" t="s">
        <v>52</v>
      </c>
      <c r="N73" s="0" t="s">
        <v>185</v>
      </c>
      <c r="O73" s="0" t="s">
        <v>487</v>
      </c>
    </row>
  </sheetData>
  <mergeCells count="4">
    <mergeCell ref="A1:C1"/>
    <mergeCell ref="E1:G1"/>
    <mergeCell ref="I1:K1"/>
    <mergeCell ref="M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2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selection pane="topLeft" activeCell="M2" activeCellId="0" sqref="M2"/>
    </sheetView>
  </sheetViews>
  <sheetFormatPr defaultColWidth="11.5703125" defaultRowHeight="12.75" zeroHeight="false" outlineLevelRow="0" outlineLevelCol="0"/>
  <cols>
    <col collapsed="false" customWidth="false" hidden="false" outlineLevel="0" max="4" min="4" style="2" width="11.57"/>
    <col collapsed="false" customWidth="false" hidden="false" outlineLevel="0" max="8" min="8" style="2" width="11.57"/>
    <col collapsed="false" customWidth="false" hidden="false" outlineLevel="0" max="12" min="12" style="2" width="11.57"/>
  </cols>
  <sheetData>
    <row r="1" customFormat="false" ht="14.1" hidden="false" customHeight="false" outlineLevel="0" collapsed="false">
      <c r="A1" s="3" t="s">
        <v>0</v>
      </c>
      <c r="B1" s="3"/>
      <c r="C1" s="3"/>
      <c r="D1" s="1"/>
      <c r="E1" s="3" t="s">
        <v>1</v>
      </c>
      <c r="F1" s="3"/>
      <c r="G1" s="3"/>
      <c r="I1" s="3" t="s">
        <v>2</v>
      </c>
      <c r="J1" s="3"/>
      <c r="K1" s="3"/>
      <c r="M1" s="3" t="s">
        <v>3</v>
      </c>
      <c r="N1" s="3"/>
      <c r="O1" s="3"/>
    </row>
    <row r="2" customFormat="false" ht="14.35" hidden="false" customHeight="false" outlineLevel="0" collapsed="false">
      <c r="A2" s="0" t="s">
        <v>4</v>
      </c>
      <c r="B2" s="0" t="s">
        <v>5</v>
      </c>
      <c r="C2" s="0" t="s">
        <v>6</v>
      </c>
      <c r="E2" s="0" t="s">
        <v>7</v>
      </c>
      <c r="F2" s="0" t="s">
        <v>8</v>
      </c>
      <c r="G2" s="0" t="s">
        <v>9</v>
      </c>
      <c r="I2" s="0" t="s">
        <v>10</v>
      </c>
      <c r="J2" s="0" t="s">
        <v>5</v>
      </c>
      <c r="K2" s="0" t="s">
        <v>11</v>
      </c>
      <c r="M2" s="0" t="s">
        <v>10</v>
      </c>
      <c r="N2" s="0" t="s">
        <v>5</v>
      </c>
      <c r="O2" s="0" t="s">
        <v>11</v>
      </c>
    </row>
    <row r="3" customFormat="false" ht="14.15" hidden="false" customHeight="false" outlineLevel="0" collapsed="false">
      <c r="A3" s="0" t="s">
        <v>355</v>
      </c>
      <c r="B3" s="0" t="s">
        <v>38</v>
      </c>
      <c r="C3" s="0" t="s">
        <v>488</v>
      </c>
      <c r="E3" s="0" t="s">
        <v>489</v>
      </c>
      <c r="F3" s="0" t="s">
        <v>490</v>
      </c>
      <c r="G3" s="0" t="s">
        <v>491</v>
      </c>
      <c r="I3" s="0" t="s">
        <v>273</v>
      </c>
      <c r="J3" s="0" t="s">
        <v>19</v>
      </c>
      <c r="K3" s="0" t="s">
        <v>492</v>
      </c>
      <c r="M3" s="0" t="s">
        <v>60</v>
      </c>
      <c r="N3" s="0" t="s">
        <v>22</v>
      </c>
      <c r="O3" s="0" t="s">
        <v>22</v>
      </c>
    </row>
    <row r="4" customFormat="false" ht="14.15" hidden="false" customHeight="false" outlineLevel="0" collapsed="false">
      <c r="A4" s="0" t="s">
        <v>404</v>
      </c>
      <c r="B4" s="0" t="s">
        <v>493</v>
      </c>
      <c r="C4" s="0" t="s">
        <v>488</v>
      </c>
      <c r="E4" s="0" t="s">
        <v>494</v>
      </c>
      <c r="F4" s="0" t="s">
        <v>495</v>
      </c>
      <c r="G4" s="0" t="s">
        <v>496</v>
      </c>
      <c r="I4" s="0" t="s">
        <v>43</v>
      </c>
      <c r="J4" s="0" t="s">
        <v>19</v>
      </c>
      <c r="K4" s="0" t="s">
        <v>492</v>
      </c>
      <c r="M4" s="0" t="s">
        <v>36</v>
      </c>
      <c r="N4" s="0" t="s">
        <v>22</v>
      </c>
      <c r="O4" s="0" t="s">
        <v>22</v>
      </c>
    </row>
    <row r="5" customFormat="false" ht="14.15" hidden="false" customHeight="false" outlineLevel="0" collapsed="false">
      <c r="A5" s="0" t="s">
        <v>497</v>
      </c>
      <c r="B5" s="0" t="s">
        <v>54</v>
      </c>
      <c r="C5" s="0" t="s">
        <v>498</v>
      </c>
      <c r="E5" s="0" t="s">
        <v>351</v>
      </c>
      <c r="F5" s="0" t="s">
        <v>499</v>
      </c>
      <c r="G5" s="0" t="s">
        <v>500</v>
      </c>
      <c r="I5" s="0" t="s">
        <v>51</v>
      </c>
      <c r="J5" s="0" t="s">
        <v>19</v>
      </c>
      <c r="K5" s="0" t="s">
        <v>492</v>
      </c>
      <c r="M5" s="0" t="s">
        <v>67</v>
      </c>
      <c r="N5" s="0" t="s">
        <v>22</v>
      </c>
      <c r="O5" s="0" t="s">
        <v>22</v>
      </c>
    </row>
    <row r="6" customFormat="false" ht="14.15" hidden="false" customHeight="false" outlineLevel="0" collapsed="false">
      <c r="E6" s="0" t="s">
        <v>15</v>
      </c>
      <c r="F6" s="0" t="s">
        <v>501</v>
      </c>
      <c r="G6" s="0" t="s">
        <v>502</v>
      </c>
      <c r="I6" s="0" t="s">
        <v>59</v>
      </c>
      <c r="J6" s="0" t="s">
        <v>19</v>
      </c>
      <c r="K6" s="0" t="s">
        <v>492</v>
      </c>
      <c r="M6" s="0" t="s">
        <v>28</v>
      </c>
      <c r="N6" s="0" t="s">
        <v>22</v>
      </c>
      <c r="O6" s="0" t="s">
        <v>22</v>
      </c>
    </row>
    <row r="7" customFormat="false" ht="14.15" hidden="false" customHeight="false" outlineLevel="0" collapsed="false">
      <c r="E7" s="0" t="s">
        <v>24</v>
      </c>
      <c r="F7" s="0" t="s">
        <v>503</v>
      </c>
      <c r="G7" s="0" t="s">
        <v>504</v>
      </c>
      <c r="I7" s="0" t="s">
        <v>66</v>
      </c>
      <c r="J7" s="0" t="s">
        <v>19</v>
      </c>
      <c r="K7" s="0" t="s">
        <v>492</v>
      </c>
      <c r="M7" s="0" t="s">
        <v>52</v>
      </c>
      <c r="N7" s="0" t="s">
        <v>22</v>
      </c>
      <c r="O7" s="0" t="s">
        <v>22</v>
      </c>
    </row>
    <row r="8" customFormat="false" ht="14.15" hidden="false" customHeight="false" outlineLevel="0" collapsed="false">
      <c r="E8" s="0" t="s">
        <v>355</v>
      </c>
      <c r="F8" s="0" t="s">
        <v>505</v>
      </c>
      <c r="G8" s="0" t="s">
        <v>506</v>
      </c>
      <c r="I8" s="0" t="s">
        <v>83</v>
      </c>
      <c r="J8" s="0" t="s">
        <v>19</v>
      </c>
      <c r="K8" s="0" t="s">
        <v>492</v>
      </c>
      <c r="M8" s="0" t="s">
        <v>140</v>
      </c>
      <c r="N8" s="0" t="s">
        <v>22</v>
      </c>
      <c r="O8" s="0" t="s">
        <v>22</v>
      </c>
    </row>
    <row r="9" customFormat="false" ht="14.15" hidden="false" customHeight="false" outlineLevel="0" collapsed="false">
      <c r="E9" s="0" t="s">
        <v>448</v>
      </c>
      <c r="F9" s="0" t="s">
        <v>507</v>
      </c>
      <c r="G9" s="0" t="s">
        <v>508</v>
      </c>
      <c r="I9" s="0" t="s">
        <v>97</v>
      </c>
      <c r="J9" s="0" t="s">
        <v>19</v>
      </c>
      <c r="K9" s="0" t="s">
        <v>492</v>
      </c>
      <c r="M9" s="0" t="s">
        <v>368</v>
      </c>
      <c r="N9" s="0" t="s">
        <v>22</v>
      </c>
      <c r="O9" s="0" t="s">
        <v>22</v>
      </c>
    </row>
    <row r="10" customFormat="false" ht="14.15" hidden="false" customHeight="false" outlineLevel="0" collapsed="false">
      <c r="E10" s="0" t="s">
        <v>509</v>
      </c>
      <c r="F10" s="0" t="s">
        <v>510</v>
      </c>
      <c r="G10" s="0" t="s">
        <v>511</v>
      </c>
      <c r="I10" s="0" t="s">
        <v>104</v>
      </c>
      <c r="J10" s="0" t="s">
        <v>19</v>
      </c>
      <c r="K10" s="0" t="s">
        <v>492</v>
      </c>
      <c r="M10" s="0" t="s">
        <v>188</v>
      </c>
      <c r="N10" s="0" t="s">
        <v>22</v>
      </c>
      <c r="O10" s="0" t="s">
        <v>22</v>
      </c>
    </row>
    <row r="11" customFormat="false" ht="14.15" hidden="false" customHeight="false" outlineLevel="0" collapsed="false">
      <c r="E11" s="0" t="s">
        <v>512</v>
      </c>
      <c r="F11" s="0" t="s">
        <v>513</v>
      </c>
      <c r="G11" s="0" t="s">
        <v>514</v>
      </c>
      <c r="I11" s="0" t="s">
        <v>110</v>
      </c>
      <c r="J11" s="0" t="s">
        <v>19</v>
      </c>
      <c r="K11" s="0" t="s">
        <v>492</v>
      </c>
      <c r="M11" s="0" t="s">
        <v>21</v>
      </c>
      <c r="N11" s="0" t="s">
        <v>22</v>
      </c>
      <c r="O11" s="0" t="s">
        <v>22</v>
      </c>
    </row>
    <row r="12" customFormat="false" ht="14.15" hidden="false" customHeight="false" outlineLevel="0" collapsed="false">
      <c r="E12" s="0" t="s">
        <v>417</v>
      </c>
      <c r="F12" s="0" t="s">
        <v>515</v>
      </c>
      <c r="G12" s="0" t="s">
        <v>514</v>
      </c>
      <c r="I12" s="0" t="s">
        <v>122</v>
      </c>
      <c r="J12" s="0" t="s">
        <v>19</v>
      </c>
      <c r="K12" s="0" t="s">
        <v>492</v>
      </c>
      <c r="M12" s="0" t="s">
        <v>306</v>
      </c>
      <c r="N12" s="0" t="s">
        <v>22</v>
      </c>
      <c r="O12" s="0" t="s">
        <v>19</v>
      </c>
    </row>
    <row r="13" customFormat="false" ht="14.15" hidden="false" customHeight="false" outlineLevel="0" collapsed="false">
      <c r="E13" s="0" t="s">
        <v>32</v>
      </c>
      <c r="F13" s="0" t="s">
        <v>516</v>
      </c>
      <c r="G13" s="0" t="s">
        <v>517</v>
      </c>
      <c r="I13" s="0" t="s">
        <v>124</v>
      </c>
      <c r="J13" s="0" t="s">
        <v>19</v>
      </c>
      <c r="K13" s="0" t="s">
        <v>492</v>
      </c>
      <c r="M13" s="0" t="s">
        <v>183</v>
      </c>
      <c r="N13" s="0" t="s">
        <v>22</v>
      </c>
      <c r="O13" s="0" t="s">
        <v>19</v>
      </c>
    </row>
    <row r="14" customFormat="false" ht="14.15" hidden="false" customHeight="false" outlineLevel="0" collapsed="false">
      <c r="E14" s="0" t="s">
        <v>409</v>
      </c>
      <c r="F14" s="0" t="s">
        <v>518</v>
      </c>
      <c r="G14" s="0" t="s">
        <v>519</v>
      </c>
      <c r="I14" s="0" t="s">
        <v>295</v>
      </c>
      <c r="J14" s="0" t="s">
        <v>19</v>
      </c>
      <c r="K14" s="0" t="s">
        <v>492</v>
      </c>
      <c r="M14" s="0" t="s">
        <v>75</v>
      </c>
      <c r="N14" s="0" t="s">
        <v>85</v>
      </c>
      <c r="O14" s="0" t="s">
        <v>19</v>
      </c>
    </row>
    <row r="15" customFormat="false" ht="14.15" hidden="false" customHeight="false" outlineLevel="0" collapsed="false">
      <c r="E15" s="0" t="s">
        <v>29</v>
      </c>
      <c r="F15" s="0" t="s">
        <v>520</v>
      </c>
      <c r="G15" s="0" t="s">
        <v>519</v>
      </c>
      <c r="I15" s="0" t="s">
        <v>127</v>
      </c>
      <c r="J15" s="0" t="s">
        <v>19</v>
      </c>
      <c r="K15" s="0" t="s">
        <v>492</v>
      </c>
      <c r="M15" s="0" t="s">
        <v>152</v>
      </c>
      <c r="N15" s="0" t="s">
        <v>22</v>
      </c>
      <c r="O15" s="0" t="s">
        <v>19</v>
      </c>
    </row>
    <row r="16" customFormat="false" ht="14.15" hidden="false" customHeight="false" outlineLevel="0" collapsed="false">
      <c r="E16" s="0" t="s">
        <v>434</v>
      </c>
      <c r="F16" s="0" t="s">
        <v>521</v>
      </c>
      <c r="G16" s="0" t="s">
        <v>522</v>
      </c>
      <c r="I16" s="0" t="s">
        <v>523</v>
      </c>
      <c r="J16" s="0" t="s">
        <v>19</v>
      </c>
      <c r="K16" s="0" t="s">
        <v>492</v>
      </c>
      <c r="M16" s="0" t="s">
        <v>103</v>
      </c>
      <c r="N16" s="0" t="s">
        <v>22</v>
      </c>
      <c r="O16" s="0" t="s">
        <v>19</v>
      </c>
    </row>
    <row r="17" customFormat="false" ht="14.15" hidden="false" customHeight="false" outlineLevel="0" collapsed="false">
      <c r="E17" s="0" t="s">
        <v>524</v>
      </c>
      <c r="F17" s="0" t="s">
        <v>525</v>
      </c>
      <c r="G17" s="0" t="s">
        <v>526</v>
      </c>
      <c r="I17" s="0" t="s">
        <v>527</v>
      </c>
      <c r="J17" s="0" t="s">
        <v>19</v>
      </c>
      <c r="K17" s="0" t="s">
        <v>492</v>
      </c>
      <c r="M17" s="0" t="s">
        <v>176</v>
      </c>
      <c r="N17" s="0" t="s">
        <v>22</v>
      </c>
      <c r="O17" s="0" t="s">
        <v>19</v>
      </c>
    </row>
    <row r="18" customFormat="false" ht="14.15" hidden="false" customHeight="false" outlineLevel="0" collapsed="false">
      <c r="E18" s="0" t="s">
        <v>528</v>
      </c>
      <c r="F18" s="0" t="s">
        <v>529</v>
      </c>
      <c r="G18" s="0" t="s">
        <v>530</v>
      </c>
      <c r="I18" s="0" t="s">
        <v>531</v>
      </c>
      <c r="J18" s="0" t="s">
        <v>85</v>
      </c>
      <c r="K18" s="0" t="s">
        <v>532</v>
      </c>
      <c r="M18" s="0" t="s">
        <v>134</v>
      </c>
      <c r="N18" s="0" t="s">
        <v>22</v>
      </c>
      <c r="O18" s="0" t="s">
        <v>19</v>
      </c>
    </row>
    <row r="19" customFormat="false" ht="14.15" hidden="false" customHeight="false" outlineLevel="0" collapsed="false">
      <c r="E19" s="0" t="s">
        <v>533</v>
      </c>
      <c r="F19" s="0" t="s">
        <v>534</v>
      </c>
      <c r="G19" s="0" t="s">
        <v>530</v>
      </c>
      <c r="I19" s="0" t="s">
        <v>535</v>
      </c>
      <c r="J19" s="0" t="s">
        <v>166</v>
      </c>
      <c r="K19" s="0" t="s">
        <v>536</v>
      </c>
      <c r="M19" s="0" t="s">
        <v>87</v>
      </c>
      <c r="N19" s="0" t="s">
        <v>22</v>
      </c>
      <c r="O19" s="0" t="s">
        <v>19</v>
      </c>
    </row>
    <row r="20" customFormat="false" ht="14.15" hidden="false" customHeight="false" outlineLevel="0" collapsed="false">
      <c r="E20" s="0" t="s">
        <v>537</v>
      </c>
      <c r="F20" s="0" t="s">
        <v>538</v>
      </c>
      <c r="G20" s="0" t="s">
        <v>530</v>
      </c>
      <c r="I20" s="0" t="s">
        <v>539</v>
      </c>
      <c r="J20" s="0" t="s">
        <v>133</v>
      </c>
      <c r="K20" s="0" t="s">
        <v>540</v>
      </c>
      <c r="M20" s="0" t="s">
        <v>292</v>
      </c>
      <c r="N20" s="0" t="s">
        <v>22</v>
      </c>
      <c r="O20" s="0" t="s">
        <v>19</v>
      </c>
    </row>
    <row r="21" customFormat="false" ht="14.15" hidden="false" customHeight="false" outlineLevel="0" collapsed="false">
      <c r="E21" s="0" t="s">
        <v>425</v>
      </c>
      <c r="F21" s="0" t="s">
        <v>541</v>
      </c>
      <c r="G21" s="0" t="s">
        <v>542</v>
      </c>
      <c r="M21" s="0" t="s">
        <v>136</v>
      </c>
      <c r="N21" s="0" t="s">
        <v>22</v>
      </c>
      <c r="O21" s="0" t="s">
        <v>19</v>
      </c>
    </row>
    <row r="22" customFormat="false" ht="14.15" hidden="false" customHeight="false" outlineLevel="0" collapsed="false">
      <c r="E22" s="0" t="s">
        <v>543</v>
      </c>
      <c r="F22" s="0" t="s">
        <v>544</v>
      </c>
      <c r="G22" s="0" t="s">
        <v>542</v>
      </c>
      <c r="M22" s="0" t="s">
        <v>84</v>
      </c>
      <c r="N22" s="0" t="s">
        <v>22</v>
      </c>
      <c r="O22" s="0" t="s">
        <v>19</v>
      </c>
    </row>
    <row r="23" customFormat="false" ht="14.15" hidden="false" customHeight="false" outlineLevel="0" collapsed="false">
      <c r="E23" s="0" t="s">
        <v>545</v>
      </c>
      <c r="F23" s="0" t="s">
        <v>546</v>
      </c>
      <c r="G23" s="0" t="s">
        <v>547</v>
      </c>
      <c r="M23" s="0" t="s">
        <v>125</v>
      </c>
      <c r="N23" s="0" t="s">
        <v>22</v>
      </c>
      <c r="O23" s="0" t="s">
        <v>19</v>
      </c>
    </row>
    <row r="24" customFormat="false" ht="14.15" hidden="false" customHeight="false" outlineLevel="0" collapsed="false">
      <c r="E24" s="0" t="s">
        <v>428</v>
      </c>
      <c r="F24" s="0" t="s">
        <v>548</v>
      </c>
      <c r="G24" s="0" t="s">
        <v>549</v>
      </c>
      <c r="M24" s="0" t="s">
        <v>168</v>
      </c>
      <c r="N24" s="0" t="s">
        <v>22</v>
      </c>
      <c r="O24" s="0" t="s">
        <v>19</v>
      </c>
    </row>
    <row r="25" customFormat="false" ht="14.15" hidden="false" customHeight="false" outlineLevel="0" collapsed="false">
      <c r="E25" s="0" t="s">
        <v>550</v>
      </c>
      <c r="F25" s="0" t="s">
        <v>551</v>
      </c>
      <c r="G25" s="0" t="s">
        <v>552</v>
      </c>
      <c r="M25" s="0" t="s">
        <v>116</v>
      </c>
      <c r="N25" s="0" t="s">
        <v>22</v>
      </c>
      <c r="O25" s="0" t="s">
        <v>19</v>
      </c>
    </row>
    <row r="26" customFormat="false" ht="14.15" hidden="false" customHeight="false" outlineLevel="0" collapsed="false">
      <c r="E26" s="0" t="s">
        <v>268</v>
      </c>
      <c r="F26" s="0" t="s">
        <v>553</v>
      </c>
      <c r="G26" s="0" t="s">
        <v>554</v>
      </c>
      <c r="M26" s="0" t="s">
        <v>324</v>
      </c>
      <c r="N26" s="0" t="s">
        <v>22</v>
      </c>
      <c r="O26" s="0" t="s">
        <v>19</v>
      </c>
    </row>
    <row r="27" customFormat="false" ht="14.15" hidden="false" customHeight="false" outlineLevel="0" collapsed="false">
      <c r="E27" s="0" t="s">
        <v>555</v>
      </c>
      <c r="F27" s="0" t="s">
        <v>556</v>
      </c>
      <c r="G27" s="0" t="s">
        <v>557</v>
      </c>
      <c r="M27" s="0" t="s">
        <v>162</v>
      </c>
      <c r="N27" s="0" t="s">
        <v>22</v>
      </c>
      <c r="O27" s="0" t="s">
        <v>19</v>
      </c>
    </row>
    <row r="28" customFormat="false" ht="14.15" hidden="false" customHeight="false" outlineLevel="0" collapsed="false">
      <c r="E28" s="0" t="s">
        <v>558</v>
      </c>
      <c r="F28" s="0" t="s">
        <v>559</v>
      </c>
      <c r="G28" s="0" t="s">
        <v>557</v>
      </c>
      <c r="M28" s="0" t="s">
        <v>326</v>
      </c>
      <c r="N28" s="0" t="s">
        <v>22</v>
      </c>
      <c r="O28" s="0" t="s">
        <v>19</v>
      </c>
    </row>
    <row r="29" customFormat="false" ht="14.15" hidden="false" customHeight="false" outlineLevel="0" collapsed="false">
      <c r="E29" s="0" t="s">
        <v>560</v>
      </c>
      <c r="F29" s="0" t="s">
        <v>561</v>
      </c>
      <c r="G29" s="0" t="s">
        <v>562</v>
      </c>
      <c r="M29" s="0" t="s">
        <v>138</v>
      </c>
      <c r="N29" s="0" t="s">
        <v>22</v>
      </c>
      <c r="O29" s="0" t="s">
        <v>19</v>
      </c>
    </row>
    <row r="30" customFormat="false" ht="14.15" hidden="false" customHeight="false" outlineLevel="0" collapsed="false">
      <c r="E30" s="0" t="s">
        <v>563</v>
      </c>
      <c r="F30" s="0" t="s">
        <v>564</v>
      </c>
      <c r="G30" s="0" t="s">
        <v>565</v>
      </c>
      <c r="M30" s="0" t="s">
        <v>123</v>
      </c>
      <c r="N30" s="0" t="s">
        <v>22</v>
      </c>
      <c r="O30" s="0" t="s">
        <v>85</v>
      </c>
    </row>
    <row r="31" customFormat="false" ht="14.15" hidden="false" customHeight="false" outlineLevel="0" collapsed="false">
      <c r="E31" s="0" t="s">
        <v>566</v>
      </c>
      <c r="F31" s="0" t="s">
        <v>567</v>
      </c>
      <c r="G31" s="0" t="s">
        <v>565</v>
      </c>
      <c r="M31" s="0" t="s">
        <v>44</v>
      </c>
      <c r="N31" s="0" t="s">
        <v>22</v>
      </c>
      <c r="O31" s="0" t="s">
        <v>96</v>
      </c>
    </row>
    <row r="32" customFormat="false" ht="14.15" hidden="false" customHeight="false" outlineLevel="0" collapsed="false">
      <c r="E32" s="0" t="s">
        <v>56</v>
      </c>
      <c r="F32" s="0" t="s">
        <v>568</v>
      </c>
      <c r="G32" s="0" t="s">
        <v>565</v>
      </c>
      <c r="M32" s="0" t="s">
        <v>108</v>
      </c>
      <c r="N32" s="0" t="s">
        <v>85</v>
      </c>
      <c r="O32" s="0" t="s">
        <v>106</v>
      </c>
    </row>
    <row r="33" customFormat="false" ht="14.15" hidden="false" customHeight="false" outlineLevel="0" collapsed="false">
      <c r="E33" s="0" t="s">
        <v>35</v>
      </c>
      <c r="F33" s="0" t="s">
        <v>569</v>
      </c>
      <c r="G33" s="0" t="s">
        <v>565</v>
      </c>
      <c r="M33" s="0" t="s">
        <v>300</v>
      </c>
      <c r="N33" s="0" t="s">
        <v>85</v>
      </c>
      <c r="O33" s="0" t="s">
        <v>109</v>
      </c>
    </row>
    <row r="34" customFormat="false" ht="14.1" hidden="false" customHeight="false" outlineLevel="0" collapsed="false">
      <c r="E34" s="0" t="s">
        <v>349</v>
      </c>
      <c r="F34" s="0" t="s">
        <v>570</v>
      </c>
      <c r="G34" s="0" t="s">
        <v>571</v>
      </c>
      <c r="M34" s="0" t="s">
        <v>371</v>
      </c>
      <c r="N34" s="0" t="s">
        <v>101</v>
      </c>
      <c r="O34" s="0" t="s">
        <v>109</v>
      </c>
    </row>
    <row r="35" customFormat="false" ht="14.15" hidden="false" customHeight="false" outlineLevel="0" collapsed="false">
      <c r="E35" s="0" t="s">
        <v>277</v>
      </c>
      <c r="F35" s="0" t="s">
        <v>572</v>
      </c>
      <c r="G35" s="0" t="s">
        <v>573</v>
      </c>
      <c r="M35" s="0" t="s">
        <v>193</v>
      </c>
      <c r="N35" s="0" t="s">
        <v>85</v>
      </c>
      <c r="O35" s="0" t="s">
        <v>109</v>
      </c>
    </row>
    <row r="36" customFormat="false" ht="14.15" hidden="false" customHeight="false" outlineLevel="0" collapsed="false">
      <c r="E36" s="0" t="s">
        <v>574</v>
      </c>
      <c r="F36" s="0" t="s">
        <v>575</v>
      </c>
      <c r="G36" s="0" t="s">
        <v>573</v>
      </c>
      <c r="M36" s="0" t="s">
        <v>100</v>
      </c>
      <c r="N36" s="0" t="s">
        <v>85</v>
      </c>
      <c r="O36" s="0" t="s">
        <v>112</v>
      </c>
    </row>
    <row r="37" customFormat="false" ht="14.15" hidden="false" customHeight="false" outlineLevel="0" collapsed="false">
      <c r="E37" s="0" t="s">
        <v>576</v>
      </c>
      <c r="F37" s="0" t="s">
        <v>577</v>
      </c>
      <c r="G37" s="0" t="s">
        <v>578</v>
      </c>
      <c r="M37" s="0" t="s">
        <v>241</v>
      </c>
      <c r="N37" s="0" t="s">
        <v>85</v>
      </c>
      <c r="O37" s="0" t="s">
        <v>126</v>
      </c>
    </row>
    <row r="38" customFormat="false" ht="14.15" hidden="false" customHeight="false" outlineLevel="0" collapsed="false">
      <c r="E38" s="0" t="s">
        <v>579</v>
      </c>
      <c r="F38" s="0" t="s">
        <v>580</v>
      </c>
      <c r="G38" s="0" t="s">
        <v>581</v>
      </c>
      <c r="M38" s="0" t="s">
        <v>186</v>
      </c>
      <c r="N38" s="0" t="s">
        <v>109</v>
      </c>
      <c r="O38" s="0" t="s">
        <v>126</v>
      </c>
    </row>
    <row r="39" customFormat="false" ht="14.15" hidden="false" customHeight="false" outlineLevel="0" collapsed="false">
      <c r="E39" s="0" t="s">
        <v>582</v>
      </c>
      <c r="F39" s="0" t="s">
        <v>583</v>
      </c>
      <c r="G39" s="0" t="s">
        <v>584</v>
      </c>
      <c r="M39" s="0" t="s">
        <v>296</v>
      </c>
      <c r="N39" s="0" t="s">
        <v>85</v>
      </c>
      <c r="O39" s="0" t="s">
        <v>307</v>
      </c>
    </row>
    <row r="40" customFormat="false" ht="14.15" hidden="false" customHeight="false" outlineLevel="0" collapsed="false">
      <c r="E40" s="0" t="s">
        <v>585</v>
      </c>
      <c r="F40" s="0" t="s">
        <v>586</v>
      </c>
      <c r="G40" s="0" t="s">
        <v>587</v>
      </c>
      <c r="M40" s="0" t="s">
        <v>149</v>
      </c>
      <c r="N40" s="0" t="s">
        <v>85</v>
      </c>
      <c r="O40" s="0" t="s">
        <v>166</v>
      </c>
    </row>
    <row r="41" customFormat="false" ht="14.15" hidden="false" customHeight="false" outlineLevel="0" collapsed="false">
      <c r="E41" s="0" t="s">
        <v>588</v>
      </c>
      <c r="F41" s="0" t="s">
        <v>589</v>
      </c>
      <c r="G41" s="0" t="s">
        <v>590</v>
      </c>
      <c r="M41" s="0" t="s">
        <v>105</v>
      </c>
      <c r="N41" s="0" t="s">
        <v>22</v>
      </c>
      <c r="O41" s="0" t="s">
        <v>166</v>
      </c>
    </row>
    <row r="42" customFormat="false" ht="14.15" hidden="false" customHeight="false" outlineLevel="0" collapsed="false">
      <c r="E42" s="0" t="s">
        <v>591</v>
      </c>
      <c r="F42" s="0" t="s">
        <v>592</v>
      </c>
      <c r="G42" s="0" t="s">
        <v>593</v>
      </c>
      <c r="M42" s="0" t="s">
        <v>218</v>
      </c>
      <c r="N42" s="0" t="s">
        <v>85</v>
      </c>
      <c r="O42" s="0" t="s">
        <v>157</v>
      </c>
    </row>
    <row r="43" customFormat="false" ht="14.15" hidden="false" customHeight="false" outlineLevel="0" collapsed="false">
      <c r="E43" s="0" t="s">
        <v>408</v>
      </c>
      <c r="F43" s="0" t="s">
        <v>594</v>
      </c>
      <c r="G43" s="0" t="s">
        <v>593</v>
      </c>
      <c r="M43" s="0" t="s">
        <v>312</v>
      </c>
      <c r="N43" s="0" t="s">
        <v>121</v>
      </c>
      <c r="O43" s="0" t="s">
        <v>135</v>
      </c>
    </row>
    <row r="44" customFormat="false" ht="14.15" hidden="false" customHeight="false" outlineLevel="0" collapsed="false">
      <c r="E44" s="0" t="s">
        <v>595</v>
      </c>
      <c r="F44" s="0" t="s">
        <v>596</v>
      </c>
      <c r="G44" s="0" t="s">
        <v>593</v>
      </c>
      <c r="M44" s="0" t="s">
        <v>362</v>
      </c>
      <c r="N44" s="0" t="s">
        <v>85</v>
      </c>
      <c r="O44" s="0" t="s">
        <v>135</v>
      </c>
    </row>
    <row r="45" customFormat="false" ht="14.15" hidden="false" customHeight="false" outlineLevel="0" collapsed="false">
      <c r="E45" s="0" t="s">
        <v>597</v>
      </c>
      <c r="F45" s="0" t="s">
        <v>598</v>
      </c>
      <c r="G45" s="0" t="s">
        <v>599</v>
      </c>
      <c r="M45" s="0" t="s">
        <v>159</v>
      </c>
      <c r="N45" s="0" t="s">
        <v>135</v>
      </c>
      <c r="O45" s="0" t="s">
        <v>222</v>
      </c>
    </row>
    <row r="46" customFormat="false" ht="14.15" hidden="false" customHeight="false" outlineLevel="0" collapsed="false">
      <c r="E46" s="0" t="s">
        <v>286</v>
      </c>
      <c r="F46" s="0" t="s">
        <v>600</v>
      </c>
      <c r="G46" s="0" t="s">
        <v>601</v>
      </c>
      <c r="M46" s="0" t="s">
        <v>334</v>
      </c>
      <c r="N46" s="0" t="s">
        <v>126</v>
      </c>
      <c r="O46" s="0" t="s">
        <v>363</v>
      </c>
    </row>
    <row r="47" customFormat="false" ht="14.1" hidden="false" customHeight="false" outlineLevel="0" collapsed="false">
      <c r="M47" s="0" t="s">
        <v>98</v>
      </c>
      <c r="N47" s="0" t="s">
        <v>121</v>
      </c>
      <c r="O47" s="0" t="s">
        <v>155</v>
      </c>
    </row>
    <row r="48" customFormat="false" ht="14.1" hidden="false" customHeight="false" outlineLevel="0" collapsed="false">
      <c r="M48" s="0" t="s">
        <v>314</v>
      </c>
      <c r="N48" s="0" t="s">
        <v>112</v>
      </c>
      <c r="O48" s="0" t="s">
        <v>155</v>
      </c>
    </row>
    <row r="49" customFormat="false" ht="14.1" hidden="false" customHeight="false" outlineLevel="0" collapsed="false">
      <c r="M49" s="0" t="s">
        <v>381</v>
      </c>
      <c r="N49" s="0" t="s">
        <v>112</v>
      </c>
      <c r="O49" s="0" t="s">
        <v>602</v>
      </c>
    </row>
    <row r="50" customFormat="false" ht="14.1" hidden="false" customHeight="false" outlineLevel="0" collapsed="false">
      <c r="M50" s="0" t="s">
        <v>169</v>
      </c>
      <c r="N50" s="0" t="s">
        <v>361</v>
      </c>
      <c r="O50" s="0" t="s">
        <v>603</v>
      </c>
    </row>
    <row r="51" customFormat="false" ht="14.1" hidden="false" customHeight="false" outlineLevel="0" collapsed="false">
      <c r="M51" s="0" t="s">
        <v>89</v>
      </c>
      <c r="N51" s="0" t="s">
        <v>166</v>
      </c>
      <c r="O51" s="0" t="s">
        <v>178</v>
      </c>
    </row>
    <row r="52" customFormat="false" ht="14.1" hidden="false" customHeight="false" outlineLevel="0" collapsed="false">
      <c r="M52" s="0" t="s">
        <v>95</v>
      </c>
      <c r="N52" s="0" t="s">
        <v>166</v>
      </c>
      <c r="O52" s="0" t="s">
        <v>182</v>
      </c>
    </row>
    <row r="53" customFormat="false" ht="14.1" hidden="false" customHeight="false" outlineLevel="0" collapsed="false">
      <c r="M53" s="0" t="s">
        <v>128</v>
      </c>
      <c r="N53" s="0" t="s">
        <v>145</v>
      </c>
      <c r="O53" s="0" t="s">
        <v>465</v>
      </c>
    </row>
    <row r="54" customFormat="false" ht="14.1" hidden="false" customHeight="false" outlineLevel="0" collapsed="false">
      <c r="M54" s="0" t="s">
        <v>385</v>
      </c>
      <c r="N54" s="0" t="s">
        <v>126</v>
      </c>
      <c r="O54" s="0" t="s">
        <v>187</v>
      </c>
    </row>
    <row r="55" customFormat="false" ht="14.1" hidden="false" customHeight="false" outlineLevel="0" collapsed="false">
      <c r="M55" s="0" t="s">
        <v>604</v>
      </c>
      <c r="N55" s="0" t="s">
        <v>391</v>
      </c>
      <c r="O55" s="0" t="s">
        <v>605</v>
      </c>
    </row>
    <row r="56" customFormat="false" ht="14.1" hidden="false" customHeight="false" outlineLevel="0" collapsed="false">
      <c r="M56" s="0" t="s">
        <v>132</v>
      </c>
      <c r="N56" s="0" t="s">
        <v>177</v>
      </c>
      <c r="O56" s="0" t="s">
        <v>606</v>
      </c>
    </row>
    <row r="57" customFormat="false" ht="14.1" hidden="false" customHeight="false" outlineLevel="0" collapsed="false">
      <c r="M57" s="0" t="s">
        <v>91</v>
      </c>
      <c r="N57" s="0" t="s">
        <v>607</v>
      </c>
      <c r="O57" s="0" t="s">
        <v>467</v>
      </c>
    </row>
    <row r="58" customFormat="false" ht="14.1" hidden="false" customHeight="false" outlineLevel="0" collapsed="false">
      <c r="M58" s="0" t="s">
        <v>154</v>
      </c>
      <c r="N58" s="0" t="s">
        <v>184</v>
      </c>
      <c r="O58" s="0" t="s">
        <v>325</v>
      </c>
    </row>
    <row r="59" customFormat="false" ht="14.1" hidden="false" customHeight="false" outlineLevel="0" collapsed="false">
      <c r="M59" s="0" t="s">
        <v>337</v>
      </c>
      <c r="N59" s="0" t="s">
        <v>369</v>
      </c>
      <c r="O59" s="0" t="s">
        <v>325</v>
      </c>
    </row>
    <row r="60" customFormat="false" ht="14.1" hidden="false" customHeight="false" outlineLevel="0" collapsed="false">
      <c r="M60" s="0" t="s">
        <v>246</v>
      </c>
      <c r="N60" s="0" t="s">
        <v>383</v>
      </c>
      <c r="O60" s="0" t="s">
        <v>233</v>
      </c>
    </row>
    <row r="61" customFormat="false" ht="14.1" hidden="false" customHeight="false" outlineLevel="0" collapsed="false">
      <c r="M61" s="0" t="s">
        <v>463</v>
      </c>
      <c r="N61" s="0" t="s">
        <v>298</v>
      </c>
      <c r="O61" s="0" t="s">
        <v>384</v>
      </c>
    </row>
    <row r="62" customFormat="false" ht="14.1" hidden="false" customHeight="false" outlineLevel="0" collapsed="false">
      <c r="M62" s="0" t="s">
        <v>165</v>
      </c>
      <c r="N62" s="0" t="s">
        <v>364</v>
      </c>
      <c r="O62" s="0" t="s">
        <v>386</v>
      </c>
    </row>
    <row r="63" customFormat="false" ht="14.1" hidden="false" customHeight="false" outlineLevel="0" collapsed="false">
      <c r="M63" s="0" t="s">
        <v>243</v>
      </c>
      <c r="N63" s="0" t="s">
        <v>474</v>
      </c>
      <c r="O63" s="0" t="s">
        <v>245</v>
      </c>
    </row>
    <row r="64" customFormat="false" ht="14.1" hidden="false" customHeight="false" outlineLevel="0" collapsed="false">
      <c r="M64" s="0" t="s">
        <v>261</v>
      </c>
      <c r="N64" s="0" t="s">
        <v>477</v>
      </c>
      <c r="O64" s="0" t="s">
        <v>608</v>
      </c>
    </row>
    <row r="65" customFormat="false" ht="14.1" hidden="false" customHeight="false" outlineLevel="0" collapsed="false">
      <c r="M65" s="0" t="s">
        <v>181</v>
      </c>
      <c r="N65" s="0" t="s">
        <v>391</v>
      </c>
      <c r="O65" s="0" t="s">
        <v>608</v>
      </c>
    </row>
    <row r="66" customFormat="false" ht="14.1" hidden="false" customHeight="false" outlineLevel="0" collapsed="false">
      <c r="M66" s="0" t="s">
        <v>323</v>
      </c>
      <c r="N66" s="0" t="s">
        <v>139</v>
      </c>
      <c r="O66" s="0" t="s">
        <v>478</v>
      </c>
    </row>
    <row r="67" customFormat="false" ht="14.1" hidden="false" customHeight="false" outlineLevel="0" collapsed="false">
      <c r="M67" s="0" t="s">
        <v>609</v>
      </c>
      <c r="N67" s="0" t="s">
        <v>481</v>
      </c>
      <c r="O67" s="0" t="s">
        <v>482</v>
      </c>
    </row>
    <row r="68" customFormat="false" ht="14.1" hidden="false" customHeight="false" outlineLevel="0" collapsed="false">
      <c r="M68" s="0" t="s">
        <v>441</v>
      </c>
      <c r="N68" s="0" t="s">
        <v>310</v>
      </c>
      <c r="O68" s="0" t="s">
        <v>610</v>
      </c>
    </row>
    <row r="69" customFormat="false" ht="14.1" hidden="false" customHeight="false" outlineLevel="0" collapsed="false">
      <c r="M69" s="0" t="s">
        <v>611</v>
      </c>
      <c r="N69" s="0" t="s">
        <v>369</v>
      </c>
      <c r="O69" s="0" t="s">
        <v>612</v>
      </c>
    </row>
    <row r="70" customFormat="false" ht="14.1" hidden="false" customHeight="false" outlineLevel="0" collapsed="false">
      <c r="M70" s="0" t="s">
        <v>457</v>
      </c>
      <c r="N70" s="0" t="s">
        <v>244</v>
      </c>
      <c r="O70" s="0" t="s">
        <v>340</v>
      </c>
    </row>
    <row r="71" customFormat="false" ht="14.1" hidden="false" customHeight="false" outlineLevel="0" collapsed="false">
      <c r="M71" s="0" t="s">
        <v>464</v>
      </c>
      <c r="N71" s="0" t="s">
        <v>220</v>
      </c>
      <c r="O71" s="0" t="s">
        <v>342</v>
      </c>
    </row>
    <row r="72" customFormat="false" ht="14.1" hidden="false" customHeight="false" outlineLevel="0" collapsed="false">
      <c r="M72" s="0" t="s">
        <v>453</v>
      </c>
      <c r="N72" s="0" t="s">
        <v>322</v>
      </c>
      <c r="O72" s="0" t="s">
        <v>613</v>
      </c>
    </row>
  </sheetData>
  <mergeCells count="4">
    <mergeCell ref="A1:C1"/>
    <mergeCell ref="E1:G1"/>
    <mergeCell ref="I1:K1"/>
    <mergeCell ref="M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4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selection pane="topLeft" activeCell="M2" activeCellId="0" sqref="M2"/>
    </sheetView>
  </sheetViews>
  <sheetFormatPr defaultColWidth="11.5703125" defaultRowHeight="12.75" zeroHeight="false" outlineLevelRow="0" outlineLevelCol="0"/>
  <cols>
    <col collapsed="false" customWidth="false" hidden="false" outlineLevel="0" max="4" min="4" style="2" width="11.57"/>
    <col collapsed="false" customWidth="true" hidden="false" outlineLevel="0" max="7" min="6" style="0" width="13.75"/>
    <col collapsed="false" customWidth="false" hidden="false" outlineLevel="0" max="8" min="8" style="2" width="11.57"/>
    <col collapsed="false" customWidth="false" hidden="false" outlineLevel="0" max="12" min="12" style="2" width="11.57"/>
  </cols>
  <sheetData>
    <row r="1" customFormat="false" ht="14.1" hidden="false" customHeight="false" outlineLevel="0" collapsed="false">
      <c r="A1" s="4" t="s">
        <v>0</v>
      </c>
      <c r="B1" s="4"/>
      <c r="C1" s="4"/>
      <c r="E1" s="4" t="s">
        <v>1</v>
      </c>
      <c r="F1" s="4"/>
      <c r="G1" s="4"/>
      <c r="I1" s="4" t="s">
        <v>2</v>
      </c>
      <c r="J1" s="4"/>
      <c r="K1" s="4"/>
      <c r="M1" s="4" t="s">
        <v>3</v>
      </c>
      <c r="N1" s="4"/>
      <c r="O1" s="4"/>
    </row>
    <row r="2" customFormat="false" ht="14.15" hidden="false" customHeight="false" outlineLevel="0" collapsed="false">
      <c r="A2" s="0" t="s">
        <v>4</v>
      </c>
      <c r="B2" s="0" t="s">
        <v>5</v>
      </c>
      <c r="C2" s="0" t="s">
        <v>6</v>
      </c>
      <c r="E2" s="0" t="s">
        <v>7</v>
      </c>
      <c r="F2" s="0" t="s">
        <v>8</v>
      </c>
      <c r="G2" s="0" t="s">
        <v>9</v>
      </c>
      <c r="I2" s="0" t="s">
        <v>10</v>
      </c>
      <c r="J2" s="0" t="s">
        <v>5</v>
      </c>
      <c r="K2" s="0" t="s">
        <v>11</v>
      </c>
      <c r="N2" s="0" t="s">
        <v>5</v>
      </c>
      <c r="O2" s="0" t="s">
        <v>11</v>
      </c>
    </row>
    <row r="3" customFormat="false" ht="14.15" hidden="false" customHeight="false" outlineLevel="0" collapsed="false">
      <c r="A3" s="0" t="s">
        <v>415</v>
      </c>
      <c r="B3" s="0" t="s">
        <v>13</v>
      </c>
      <c r="C3" s="0" t="s">
        <v>614</v>
      </c>
      <c r="E3" s="0" t="s">
        <v>351</v>
      </c>
      <c r="F3" s="0" t="s">
        <v>615</v>
      </c>
      <c r="G3" s="0" t="s">
        <v>616</v>
      </c>
      <c r="I3" s="0" t="s">
        <v>130</v>
      </c>
      <c r="J3" s="0" t="s">
        <v>19</v>
      </c>
      <c r="K3" s="0" t="s">
        <v>617</v>
      </c>
      <c r="M3" s="0" t="s">
        <v>28</v>
      </c>
      <c r="N3" s="0" t="s">
        <v>22</v>
      </c>
      <c r="O3" s="0" t="s">
        <v>22</v>
      </c>
    </row>
    <row r="4" customFormat="false" ht="14.15" hidden="false" customHeight="false" outlineLevel="0" collapsed="false">
      <c r="A4" s="0" t="s">
        <v>355</v>
      </c>
      <c r="B4" s="0" t="s">
        <v>618</v>
      </c>
      <c r="C4" s="0" t="s">
        <v>619</v>
      </c>
      <c r="E4" s="0" t="s">
        <v>489</v>
      </c>
      <c r="F4" s="0" t="s">
        <v>620</v>
      </c>
      <c r="G4" s="0" t="s">
        <v>621</v>
      </c>
      <c r="I4" s="0" t="s">
        <v>622</v>
      </c>
      <c r="J4" s="0" t="s">
        <v>19</v>
      </c>
      <c r="K4" s="0" t="s">
        <v>617</v>
      </c>
      <c r="M4" s="0" t="s">
        <v>36</v>
      </c>
      <c r="N4" s="0" t="s">
        <v>22</v>
      </c>
      <c r="O4" s="0" t="s">
        <v>22</v>
      </c>
    </row>
    <row r="5" customFormat="false" ht="14.15" hidden="false" customHeight="false" outlineLevel="0" collapsed="false">
      <c r="A5" s="0" t="s">
        <v>497</v>
      </c>
      <c r="B5" s="0" t="s">
        <v>69</v>
      </c>
      <c r="C5" s="0" t="s">
        <v>623</v>
      </c>
      <c r="E5" s="0" t="s">
        <v>509</v>
      </c>
      <c r="F5" s="0" t="s">
        <v>624</v>
      </c>
      <c r="G5" s="0" t="s">
        <v>625</v>
      </c>
      <c r="I5" s="0" t="s">
        <v>409</v>
      </c>
      <c r="J5" s="0" t="s">
        <v>19</v>
      </c>
      <c r="K5" s="0" t="s">
        <v>617</v>
      </c>
      <c r="M5" s="0" t="s">
        <v>67</v>
      </c>
      <c r="N5" s="0" t="s">
        <v>22</v>
      </c>
      <c r="O5" s="0" t="s">
        <v>22</v>
      </c>
    </row>
    <row r="6" customFormat="false" ht="14.15" hidden="false" customHeight="false" outlineLevel="0" collapsed="false">
      <c r="E6" s="0" t="s">
        <v>417</v>
      </c>
      <c r="F6" s="0" t="s">
        <v>626</v>
      </c>
      <c r="G6" s="0" t="s">
        <v>627</v>
      </c>
      <c r="I6" s="0" t="s">
        <v>628</v>
      </c>
      <c r="J6" s="0" t="s">
        <v>19</v>
      </c>
      <c r="K6" s="0" t="s">
        <v>617</v>
      </c>
      <c r="M6" s="0" t="s">
        <v>60</v>
      </c>
      <c r="N6" s="0" t="s">
        <v>22</v>
      </c>
      <c r="O6" s="0" t="s">
        <v>22</v>
      </c>
    </row>
    <row r="7" customFormat="false" ht="14.15" hidden="false" customHeight="false" outlineLevel="0" collapsed="false">
      <c r="E7" s="0" t="s">
        <v>434</v>
      </c>
      <c r="F7" s="0" t="s">
        <v>629</v>
      </c>
      <c r="G7" s="0" t="s">
        <v>630</v>
      </c>
      <c r="I7" s="0" t="s">
        <v>59</v>
      </c>
      <c r="J7" s="0" t="s">
        <v>19</v>
      </c>
      <c r="K7" s="0" t="s">
        <v>617</v>
      </c>
      <c r="M7" s="0" t="s">
        <v>183</v>
      </c>
      <c r="N7" s="0" t="s">
        <v>22</v>
      </c>
      <c r="O7" s="0" t="s">
        <v>22</v>
      </c>
    </row>
    <row r="8" customFormat="false" ht="14.15" hidden="false" customHeight="false" outlineLevel="0" collapsed="false">
      <c r="E8" s="0" t="s">
        <v>448</v>
      </c>
      <c r="F8" s="0" t="s">
        <v>631</v>
      </c>
      <c r="G8" s="0" t="s">
        <v>632</v>
      </c>
      <c r="I8" s="0" t="s">
        <v>66</v>
      </c>
      <c r="J8" s="0" t="s">
        <v>19</v>
      </c>
      <c r="K8" s="0" t="s">
        <v>617</v>
      </c>
      <c r="M8" s="0" t="s">
        <v>140</v>
      </c>
      <c r="N8" s="0" t="s">
        <v>22</v>
      </c>
      <c r="O8" s="0" t="s">
        <v>22</v>
      </c>
    </row>
    <row r="9" customFormat="false" ht="14.15" hidden="false" customHeight="false" outlineLevel="0" collapsed="false">
      <c r="E9" s="0" t="s">
        <v>545</v>
      </c>
      <c r="F9" s="0" t="s">
        <v>633</v>
      </c>
      <c r="G9" s="0" t="s">
        <v>634</v>
      </c>
      <c r="I9" s="0" t="s">
        <v>635</v>
      </c>
      <c r="J9" s="0" t="s">
        <v>19</v>
      </c>
      <c r="K9" s="0" t="s">
        <v>617</v>
      </c>
      <c r="M9" s="0" t="s">
        <v>75</v>
      </c>
      <c r="N9" s="0" t="s">
        <v>22</v>
      </c>
      <c r="O9" s="0" t="s">
        <v>22</v>
      </c>
    </row>
    <row r="10" customFormat="false" ht="14.15" hidden="false" customHeight="false" outlineLevel="0" collapsed="false">
      <c r="E10" s="0" t="s">
        <v>32</v>
      </c>
      <c r="F10" s="0" t="s">
        <v>636</v>
      </c>
      <c r="G10" s="0" t="s">
        <v>637</v>
      </c>
      <c r="I10" s="0" t="s">
        <v>574</v>
      </c>
      <c r="J10" s="0" t="s">
        <v>19</v>
      </c>
      <c r="K10" s="0" t="s">
        <v>617</v>
      </c>
      <c r="M10" s="0" t="s">
        <v>176</v>
      </c>
      <c r="N10" s="0" t="s">
        <v>22</v>
      </c>
      <c r="O10" s="0" t="s">
        <v>22</v>
      </c>
    </row>
    <row r="11" customFormat="false" ht="14.15" hidden="false" customHeight="false" outlineLevel="0" collapsed="false">
      <c r="E11" s="0" t="s">
        <v>512</v>
      </c>
      <c r="F11" s="0" t="s">
        <v>638</v>
      </c>
      <c r="G11" s="0" t="s">
        <v>639</v>
      </c>
      <c r="I11" s="0" t="s">
        <v>15</v>
      </c>
      <c r="J11" s="0" t="s">
        <v>19</v>
      </c>
      <c r="K11" s="0" t="s">
        <v>617</v>
      </c>
      <c r="M11" s="0" t="s">
        <v>134</v>
      </c>
      <c r="N11" s="0" t="s">
        <v>22</v>
      </c>
      <c r="O11" s="0" t="s">
        <v>22</v>
      </c>
    </row>
    <row r="12" customFormat="false" ht="14.15" hidden="false" customHeight="false" outlineLevel="0" collapsed="false">
      <c r="E12" s="0" t="s">
        <v>494</v>
      </c>
      <c r="F12" s="0" t="s">
        <v>640</v>
      </c>
      <c r="G12" s="0" t="s">
        <v>641</v>
      </c>
      <c r="I12" s="0" t="s">
        <v>642</v>
      </c>
      <c r="J12" s="0" t="s">
        <v>19</v>
      </c>
      <c r="K12" s="0" t="s">
        <v>617</v>
      </c>
      <c r="M12" s="0" t="s">
        <v>103</v>
      </c>
      <c r="N12" s="0" t="s">
        <v>22</v>
      </c>
      <c r="O12" s="0" t="s">
        <v>22</v>
      </c>
    </row>
    <row r="13" customFormat="false" ht="14.15" hidden="false" customHeight="false" outlineLevel="0" collapsed="false">
      <c r="E13" s="0" t="s">
        <v>591</v>
      </c>
      <c r="F13" s="0" t="s">
        <v>643</v>
      </c>
      <c r="G13" s="0" t="s">
        <v>641</v>
      </c>
      <c r="I13" s="0" t="s">
        <v>644</v>
      </c>
      <c r="J13" s="0" t="s">
        <v>19</v>
      </c>
      <c r="K13" s="0" t="s">
        <v>617</v>
      </c>
      <c r="M13" s="0" t="s">
        <v>87</v>
      </c>
      <c r="N13" s="0" t="s">
        <v>22</v>
      </c>
      <c r="O13" s="0" t="s">
        <v>19</v>
      </c>
    </row>
    <row r="14" customFormat="false" ht="14.15" hidden="false" customHeight="false" outlineLevel="0" collapsed="false">
      <c r="E14" s="0" t="s">
        <v>645</v>
      </c>
      <c r="F14" s="0" t="s">
        <v>646</v>
      </c>
      <c r="G14" s="0" t="s">
        <v>647</v>
      </c>
      <c r="I14" s="0" t="s">
        <v>24</v>
      </c>
      <c r="J14" s="0" t="s">
        <v>19</v>
      </c>
      <c r="K14" s="0" t="s">
        <v>617</v>
      </c>
      <c r="M14" s="0" t="s">
        <v>324</v>
      </c>
      <c r="N14" s="0" t="s">
        <v>22</v>
      </c>
      <c r="O14" s="0" t="s">
        <v>19</v>
      </c>
    </row>
    <row r="15" customFormat="false" ht="14.15" hidden="false" customHeight="false" outlineLevel="0" collapsed="false">
      <c r="E15" s="0" t="s">
        <v>29</v>
      </c>
      <c r="F15" s="0" t="s">
        <v>648</v>
      </c>
      <c r="G15" s="0" t="s">
        <v>649</v>
      </c>
      <c r="I15" s="0" t="s">
        <v>83</v>
      </c>
      <c r="J15" s="0" t="s">
        <v>19</v>
      </c>
      <c r="K15" s="0" t="s">
        <v>617</v>
      </c>
      <c r="M15" s="0" t="s">
        <v>21</v>
      </c>
      <c r="N15" s="0" t="s">
        <v>22</v>
      </c>
      <c r="O15" s="0" t="s">
        <v>19</v>
      </c>
    </row>
    <row r="16" customFormat="false" ht="14.15" hidden="false" customHeight="false" outlineLevel="0" collapsed="false">
      <c r="E16" s="0" t="s">
        <v>355</v>
      </c>
      <c r="F16" s="0" t="s">
        <v>650</v>
      </c>
      <c r="G16" s="0" t="s">
        <v>651</v>
      </c>
      <c r="I16" s="0" t="s">
        <v>652</v>
      </c>
      <c r="J16" s="0" t="s">
        <v>19</v>
      </c>
      <c r="K16" s="0" t="s">
        <v>617</v>
      </c>
      <c r="M16" s="0" t="s">
        <v>368</v>
      </c>
      <c r="N16" s="0" t="s">
        <v>22</v>
      </c>
      <c r="O16" s="0" t="s">
        <v>19</v>
      </c>
    </row>
    <row r="17" customFormat="false" ht="14.15" hidden="false" customHeight="false" outlineLevel="0" collapsed="false">
      <c r="E17" s="0" t="s">
        <v>579</v>
      </c>
      <c r="F17" s="0" t="s">
        <v>653</v>
      </c>
      <c r="G17" s="0" t="s">
        <v>654</v>
      </c>
      <c r="I17" s="0" t="s">
        <v>655</v>
      </c>
      <c r="J17" s="0" t="s">
        <v>19</v>
      </c>
      <c r="K17" s="0" t="s">
        <v>617</v>
      </c>
      <c r="M17" s="0" t="s">
        <v>116</v>
      </c>
      <c r="N17" s="0" t="s">
        <v>22</v>
      </c>
      <c r="O17" s="0" t="s">
        <v>19</v>
      </c>
    </row>
    <row r="18" customFormat="false" ht="14.15" hidden="false" customHeight="false" outlineLevel="0" collapsed="false">
      <c r="E18" s="0" t="s">
        <v>656</v>
      </c>
      <c r="F18" s="0" t="s">
        <v>657</v>
      </c>
      <c r="G18" s="0" t="s">
        <v>658</v>
      </c>
      <c r="I18" s="0" t="s">
        <v>425</v>
      </c>
      <c r="J18" s="0" t="s">
        <v>19</v>
      </c>
      <c r="K18" s="0" t="s">
        <v>617</v>
      </c>
      <c r="M18" s="0" t="s">
        <v>306</v>
      </c>
      <c r="N18" s="0" t="s">
        <v>22</v>
      </c>
      <c r="O18" s="0" t="s">
        <v>19</v>
      </c>
    </row>
    <row r="19" customFormat="false" ht="14.15" hidden="false" customHeight="false" outlineLevel="0" collapsed="false">
      <c r="E19" s="0" t="s">
        <v>659</v>
      </c>
      <c r="F19" s="0" t="s">
        <v>660</v>
      </c>
      <c r="G19" s="0" t="s">
        <v>661</v>
      </c>
      <c r="I19" s="0" t="s">
        <v>662</v>
      </c>
      <c r="J19" s="0" t="s">
        <v>19</v>
      </c>
      <c r="K19" s="0" t="s">
        <v>617</v>
      </c>
      <c r="M19" s="0" t="s">
        <v>188</v>
      </c>
      <c r="N19" s="0" t="s">
        <v>22</v>
      </c>
      <c r="O19" s="0" t="s">
        <v>19</v>
      </c>
    </row>
    <row r="20" customFormat="false" ht="14.15" hidden="false" customHeight="false" outlineLevel="0" collapsed="false">
      <c r="E20" s="0" t="s">
        <v>56</v>
      </c>
      <c r="F20" s="0" t="s">
        <v>663</v>
      </c>
      <c r="G20" s="0" t="s">
        <v>661</v>
      </c>
      <c r="I20" s="0" t="s">
        <v>664</v>
      </c>
      <c r="J20" s="0" t="s">
        <v>19</v>
      </c>
      <c r="K20" s="0" t="s">
        <v>617</v>
      </c>
      <c r="M20" s="0" t="s">
        <v>125</v>
      </c>
      <c r="N20" s="0" t="s">
        <v>22</v>
      </c>
      <c r="O20" s="0" t="s">
        <v>19</v>
      </c>
    </row>
    <row r="21" customFormat="false" ht="14.15" hidden="false" customHeight="false" outlineLevel="0" collapsed="false">
      <c r="E21" s="0" t="s">
        <v>665</v>
      </c>
      <c r="F21" s="0" t="s">
        <v>666</v>
      </c>
      <c r="G21" s="0" t="s">
        <v>667</v>
      </c>
      <c r="I21" s="0" t="s">
        <v>668</v>
      </c>
      <c r="J21" s="0" t="s">
        <v>19</v>
      </c>
      <c r="K21" s="0" t="s">
        <v>617</v>
      </c>
      <c r="M21" s="0" t="s">
        <v>292</v>
      </c>
      <c r="N21" s="0" t="s">
        <v>22</v>
      </c>
      <c r="O21" s="0" t="s">
        <v>19</v>
      </c>
    </row>
    <row r="22" customFormat="false" ht="14.15" hidden="false" customHeight="false" outlineLevel="0" collapsed="false">
      <c r="E22" s="0" t="s">
        <v>585</v>
      </c>
      <c r="F22" s="0" t="s">
        <v>669</v>
      </c>
      <c r="G22" s="0" t="s">
        <v>670</v>
      </c>
      <c r="I22" s="0" t="s">
        <v>404</v>
      </c>
      <c r="J22" s="0" t="s">
        <v>19</v>
      </c>
      <c r="K22" s="0" t="s">
        <v>617</v>
      </c>
      <c r="M22" s="0" t="s">
        <v>52</v>
      </c>
      <c r="N22" s="0" t="s">
        <v>85</v>
      </c>
      <c r="O22" s="0" t="s">
        <v>19</v>
      </c>
    </row>
    <row r="23" customFormat="false" ht="14.15" hidden="false" customHeight="false" outlineLevel="0" collapsed="false">
      <c r="E23" s="0" t="s">
        <v>543</v>
      </c>
      <c r="F23" s="0" t="s">
        <v>671</v>
      </c>
      <c r="G23" s="0" t="s">
        <v>672</v>
      </c>
      <c r="I23" s="0" t="s">
        <v>97</v>
      </c>
      <c r="J23" s="0" t="s">
        <v>19</v>
      </c>
      <c r="K23" s="0" t="s">
        <v>617</v>
      </c>
      <c r="M23" s="0" t="s">
        <v>152</v>
      </c>
      <c r="N23" s="0" t="s">
        <v>22</v>
      </c>
      <c r="O23" s="0" t="s">
        <v>85</v>
      </c>
    </row>
    <row r="24" customFormat="false" ht="14.15" hidden="false" customHeight="false" outlineLevel="0" collapsed="false">
      <c r="E24" s="0" t="s">
        <v>528</v>
      </c>
      <c r="F24" s="0" t="s">
        <v>673</v>
      </c>
      <c r="G24" s="0" t="s">
        <v>672</v>
      </c>
      <c r="I24" s="0" t="s">
        <v>12</v>
      </c>
      <c r="J24" s="0" t="s">
        <v>19</v>
      </c>
      <c r="K24" s="0" t="s">
        <v>617</v>
      </c>
      <c r="M24" s="0" t="s">
        <v>108</v>
      </c>
      <c r="N24" s="0" t="s">
        <v>22</v>
      </c>
      <c r="O24" s="0" t="s">
        <v>85</v>
      </c>
    </row>
    <row r="25" customFormat="false" ht="14.15" hidden="false" customHeight="false" outlineLevel="0" collapsed="false">
      <c r="E25" s="0" t="s">
        <v>588</v>
      </c>
      <c r="F25" s="0" t="s">
        <v>674</v>
      </c>
      <c r="G25" s="0" t="s">
        <v>675</v>
      </c>
      <c r="I25" s="0" t="s">
        <v>676</v>
      </c>
      <c r="J25" s="0" t="s">
        <v>19</v>
      </c>
      <c r="K25" s="0" t="s">
        <v>617</v>
      </c>
      <c r="M25" s="0" t="s">
        <v>84</v>
      </c>
      <c r="N25" s="0" t="s">
        <v>22</v>
      </c>
      <c r="O25" s="0" t="s">
        <v>96</v>
      </c>
    </row>
    <row r="26" customFormat="false" ht="14.15" hidden="false" customHeight="false" outlineLevel="0" collapsed="false">
      <c r="E26" s="0" t="s">
        <v>560</v>
      </c>
      <c r="F26" s="0" t="s">
        <v>677</v>
      </c>
      <c r="G26" s="0" t="s">
        <v>678</v>
      </c>
      <c r="I26" s="0" t="s">
        <v>679</v>
      </c>
      <c r="J26" s="0" t="s">
        <v>19</v>
      </c>
      <c r="K26" s="0" t="s">
        <v>617</v>
      </c>
      <c r="M26" s="0" t="s">
        <v>312</v>
      </c>
      <c r="N26" s="0" t="s">
        <v>22</v>
      </c>
      <c r="O26" s="0" t="s">
        <v>96</v>
      </c>
    </row>
    <row r="27" customFormat="false" ht="14.15" hidden="false" customHeight="false" outlineLevel="0" collapsed="false">
      <c r="E27" s="0" t="s">
        <v>24</v>
      </c>
      <c r="F27" s="0" t="s">
        <v>680</v>
      </c>
      <c r="G27" s="0" t="s">
        <v>681</v>
      </c>
      <c r="I27" s="0" t="s">
        <v>682</v>
      </c>
      <c r="J27" s="0" t="s">
        <v>19</v>
      </c>
      <c r="K27" s="0" t="s">
        <v>617</v>
      </c>
      <c r="M27" s="0" t="s">
        <v>149</v>
      </c>
      <c r="N27" s="0" t="s">
        <v>22</v>
      </c>
      <c r="O27" s="0" t="s">
        <v>96</v>
      </c>
    </row>
    <row r="28" customFormat="false" ht="14.15" hidden="false" customHeight="false" outlineLevel="0" collapsed="false">
      <c r="E28" s="0" t="s">
        <v>15</v>
      </c>
      <c r="F28" s="0" t="s">
        <v>683</v>
      </c>
      <c r="G28" s="0" t="s">
        <v>681</v>
      </c>
      <c r="I28" s="0" t="s">
        <v>684</v>
      </c>
      <c r="J28" s="0" t="s">
        <v>19</v>
      </c>
      <c r="K28" s="0" t="s">
        <v>617</v>
      </c>
      <c r="M28" s="0" t="s">
        <v>44</v>
      </c>
      <c r="N28" s="0" t="s">
        <v>85</v>
      </c>
      <c r="O28" s="0" t="s">
        <v>106</v>
      </c>
    </row>
    <row r="29" customFormat="false" ht="14.15" hidden="false" customHeight="false" outlineLevel="0" collapsed="false">
      <c r="E29" s="0" t="s">
        <v>533</v>
      </c>
      <c r="F29" s="0" t="s">
        <v>685</v>
      </c>
      <c r="G29" s="0" t="s">
        <v>686</v>
      </c>
      <c r="I29" s="0" t="s">
        <v>687</v>
      </c>
      <c r="J29" s="0" t="s">
        <v>19</v>
      </c>
      <c r="K29" s="0" t="s">
        <v>617</v>
      </c>
      <c r="M29" s="0" t="s">
        <v>688</v>
      </c>
      <c r="N29" s="0" t="s">
        <v>22</v>
      </c>
      <c r="O29" s="0" t="s">
        <v>106</v>
      </c>
    </row>
    <row r="30" customFormat="false" ht="14.15" hidden="false" customHeight="false" outlineLevel="0" collapsed="false">
      <c r="E30" s="0" t="s">
        <v>409</v>
      </c>
      <c r="F30" s="0" t="s">
        <v>689</v>
      </c>
      <c r="G30" s="0" t="s">
        <v>690</v>
      </c>
      <c r="I30" s="0" t="s">
        <v>113</v>
      </c>
      <c r="J30" s="0" t="s">
        <v>19</v>
      </c>
      <c r="K30" s="0" t="s">
        <v>617</v>
      </c>
      <c r="M30" s="0" t="s">
        <v>136</v>
      </c>
      <c r="N30" s="0" t="s">
        <v>22</v>
      </c>
      <c r="O30" s="0" t="s">
        <v>109</v>
      </c>
    </row>
    <row r="31" customFormat="false" ht="14.15" hidden="false" customHeight="false" outlineLevel="0" collapsed="false">
      <c r="E31" s="0" t="s">
        <v>415</v>
      </c>
      <c r="F31" s="0" t="s">
        <v>691</v>
      </c>
      <c r="G31" s="0" t="s">
        <v>692</v>
      </c>
      <c r="I31" s="0" t="s">
        <v>693</v>
      </c>
      <c r="J31" s="0" t="s">
        <v>19</v>
      </c>
      <c r="K31" s="0" t="s">
        <v>617</v>
      </c>
      <c r="M31" s="0" t="s">
        <v>169</v>
      </c>
      <c r="N31" s="0" t="s">
        <v>85</v>
      </c>
      <c r="O31" s="0" t="s">
        <v>109</v>
      </c>
    </row>
    <row r="32" customFormat="false" ht="14.15" hidden="false" customHeight="false" outlineLevel="0" collapsed="false">
      <c r="E32" s="0" t="s">
        <v>428</v>
      </c>
      <c r="F32" s="0" t="s">
        <v>694</v>
      </c>
      <c r="G32" s="0" t="s">
        <v>695</v>
      </c>
      <c r="I32" s="0" t="s">
        <v>696</v>
      </c>
      <c r="J32" s="0" t="s">
        <v>19</v>
      </c>
      <c r="K32" s="0" t="s">
        <v>617</v>
      </c>
      <c r="M32" s="0" t="s">
        <v>162</v>
      </c>
      <c r="N32" s="0" t="s">
        <v>96</v>
      </c>
      <c r="O32" s="0" t="s">
        <v>121</v>
      </c>
    </row>
    <row r="33" customFormat="false" ht="14.15" hidden="false" customHeight="false" outlineLevel="0" collapsed="false">
      <c r="E33" s="0" t="s">
        <v>408</v>
      </c>
      <c r="F33" s="0" t="s">
        <v>697</v>
      </c>
      <c r="G33" s="0" t="s">
        <v>698</v>
      </c>
      <c r="I33" s="0" t="s">
        <v>699</v>
      </c>
      <c r="J33" s="0" t="s">
        <v>19</v>
      </c>
      <c r="K33" s="0" t="s">
        <v>617</v>
      </c>
      <c r="M33" s="0" t="s">
        <v>700</v>
      </c>
      <c r="N33" s="0" t="s">
        <v>22</v>
      </c>
      <c r="O33" s="0" t="s">
        <v>121</v>
      </c>
    </row>
    <row r="34" customFormat="false" ht="14.15" hidden="false" customHeight="false" outlineLevel="0" collapsed="false">
      <c r="E34" s="0" t="s">
        <v>701</v>
      </c>
      <c r="F34" s="0" t="s">
        <v>702</v>
      </c>
      <c r="G34" s="0" t="s">
        <v>703</v>
      </c>
      <c r="I34" s="0" t="s">
        <v>704</v>
      </c>
      <c r="J34" s="0" t="s">
        <v>19</v>
      </c>
      <c r="K34" s="0" t="s">
        <v>617</v>
      </c>
      <c r="M34" s="0" t="s">
        <v>123</v>
      </c>
      <c r="N34" s="0" t="s">
        <v>22</v>
      </c>
      <c r="O34" s="0" t="s">
        <v>307</v>
      </c>
    </row>
    <row r="35" customFormat="false" ht="14.15" hidden="false" customHeight="false" outlineLevel="0" collapsed="false">
      <c r="I35" s="0" t="s">
        <v>523</v>
      </c>
      <c r="J35" s="0" t="s">
        <v>19</v>
      </c>
      <c r="K35" s="0" t="s">
        <v>617</v>
      </c>
      <c r="M35" s="0" t="s">
        <v>168</v>
      </c>
      <c r="N35" s="0" t="s">
        <v>22</v>
      </c>
      <c r="O35" s="0" t="s">
        <v>166</v>
      </c>
    </row>
    <row r="36" customFormat="false" ht="14.15" hidden="false" customHeight="false" outlineLevel="0" collapsed="false">
      <c r="I36" s="0" t="s">
        <v>705</v>
      </c>
      <c r="J36" s="0" t="s">
        <v>19</v>
      </c>
      <c r="K36" s="0" t="s">
        <v>617</v>
      </c>
      <c r="M36" s="0" t="s">
        <v>326</v>
      </c>
      <c r="N36" s="0" t="s">
        <v>85</v>
      </c>
      <c r="O36" s="0" t="s">
        <v>175</v>
      </c>
    </row>
    <row r="37" customFormat="false" ht="14.15" hidden="false" customHeight="false" outlineLevel="0" collapsed="false">
      <c r="I37" s="0" t="s">
        <v>706</v>
      </c>
      <c r="J37" s="0" t="s">
        <v>19</v>
      </c>
      <c r="K37" s="0" t="s">
        <v>617</v>
      </c>
      <c r="M37" s="0" t="s">
        <v>707</v>
      </c>
      <c r="N37" s="0" t="s">
        <v>22</v>
      </c>
      <c r="O37" s="0" t="s">
        <v>313</v>
      </c>
    </row>
    <row r="38" customFormat="false" ht="14.15" hidden="false" customHeight="false" outlineLevel="0" collapsed="false">
      <c r="I38" s="0" t="s">
        <v>527</v>
      </c>
      <c r="J38" s="0" t="s">
        <v>19</v>
      </c>
      <c r="K38" s="0" t="s">
        <v>617</v>
      </c>
      <c r="M38" s="0" t="s">
        <v>114</v>
      </c>
      <c r="N38" s="0" t="s">
        <v>112</v>
      </c>
      <c r="O38" s="0" t="s">
        <v>313</v>
      </c>
    </row>
    <row r="39" customFormat="false" ht="14.15" hidden="false" customHeight="false" outlineLevel="0" collapsed="false">
      <c r="I39" s="0" t="s">
        <v>708</v>
      </c>
      <c r="J39" s="0" t="s">
        <v>19</v>
      </c>
      <c r="K39" s="0" t="s">
        <v>617</v>
      </c>
      <c r="M39" s="0" t="s">
        <v>111</v>
      </c>
      <c r="N39" s="0" t="s">
        <v>22</v>
      </c>
      <c r="O39" s="0" t="s">
        <v>135</v>
      </c>
    </row>
    <row r="40" customFormat="false" ht="14.15" hidden="false" customHeight="false" outlineLevel="0" collapsed="false">
      <c r="I40" s="0" t="s">
        <v>709</v>
      </c>
      <c r="J40" s="0" t="s">
        <v>85</v>
      </c>
      <c r="K40" s="0" t="s">
        <v>710</v>
      </c>
      <c r="M40" s="0" t="s">
        <v>334</v>
      </c>
      <c r="N40" s="0" t="s">
        <v>129</v>
      </c>
      <c r="O40" s="0" t="s">
        <v>219</v>
      </c>
    </row>
    <row r="41" customFormat="false" ht="14.15" hidden="false" customHeight="false" outlineLevel="0" collapsed="false">
      <c r="I41" s="0" t="s">
        <v>711</v>
      </c>
      <c r="J41" s="0" t="s">
        <v>96</v>
      </c>
      <c r="K41" s="0" t="s">
        <v>712</v>
      </c>
      <c r="M41" s="0" t="s">
        <v>98</v>
      </c>
      <c r="N41" s="0" t="s">
        <v>106</v>
      </c>
      <c r="O41" s="0" t="s">
        <v>458</v>
      </c>
    </row>
    <row r="42" customFormat="false" ht="14.15" hidden="false" customHeight="false" outlineLevel="0" collapsed="false">
      <c r="I42" s="0" t="s">
        <v>535</v>
      </c>
      <c r="J42" s="0" t="s">
        <v>106</v>
      </c>
      <c r="K42" s="0" t="s">
        <v>713</v>
      </c>
      <c r="M42" s="0" t="s">
        <v>241</v>
      </c>
      <c r="N42" s="0" t="s">
        <v>106</v>
      </c>
      <c r="O42" s="0" t="s">
        <v>170</v>
      </c>
    </row>
    <row r="43" customFormat="false" ht="14.15" hidden="false" customHeight="false" outlineLevel="0" collapsed="false">
      <c r="I43" s="0" t="s">
        <v>714</v>
      </c>
      <c r="J43" s="0" t="s">
        <v>106</v>
      </c>
      <c r="K43" s="0" t="s">
        <v>713</v>
      </c>
      <c r="M43" s="0" t="s">
        <v>365</v>
      </c>
      <c r="N43" s="0" t="s">
        <v>313</v>
      </c>
      <c r="O43" s="0" t="s">
        <v>298</v>
      </c>
    </row>
    <row r="44" customFormat="false" ht="14.15" hidden="false" customHeight="false" outlineLevel="0" collapsed="false">
      <c r="I44" s="0" t="s">
        <v>71</v>
      </c>
      <c r="J44" s="0" t="s">
        <v>106</v>
      </c>
      <c r="K44" s="0" t="s">
        <v>713</v>
      </c>
      <c r="M44" s="0" t="s">
        <v>186</v>
      </c>
      <c r="N44" s="0" t="s">
        <v>106</v>
      </c>
      <c r="O44" s="0" t="s">
        <v>209</v>
      </c>
    </row>
    <row r="45" customFormat="false" ht="14.15" hidden="false" customHeight="false" outlineLevel="0" collapsed="false">
      <c r="I45" s="0" t="s">
        <v>715</v>
      </c>
      <c r="J45" s="0" t="s">
        <v>121</v>
      </c>
      <c r="K45" s="0" t="s">
        <v>716</v>
      </c>
      <c r="M45" s="0" t="s">
        <v>218</v>
      </c>
      <c r="N45" s="0" t="s">
        <v>135</v>
      </c>
      <c r="O45" s="0" t="s">
        <v>209</v>
      </c>
    </row>
    <row r="46" customFormat="false" ht="14.15" hidden="false" customHeight="false" outlineLevel="0" collapsed="false">
      <c r="I46" s="0" t="s">
        <v>717</v>
      </c>
      <c r="J46" s="0" t="s">
        <v>126</v>
      </c>
      <c r="K46" s="0" t="s">
        <v>718</v>
      </c>
      <c r="M46" s="0" t="s">
        <v>366</v>
      </c>
      <c r="N46" s="0" t="s">
        <v>307</v>
      </c>
      <c r="O46" s="0" t="s">
        <v>222</v>
      </c>
    </row>
    <row r="47" customFormat="false" ht="14.15" hidden="false" customHeight="false" outlineLevel="0" collapsed="false">
      <c r="I47" s="0" t="s">
        <v>719</v>
      </c>
      <c r="J47" s="0" t="s">
        <v>166</v>
      </c>
      <c r="K47" s="0" t="s">
        <v>720</v>
      </c>
      <c r="M47" s="0" t="s">
        <v>300</v>
      </c>
      <c r="N47" s="0" t="s">
        <v>157</v>
      </c>
      <c r="O47" s="0" t="s">
        <v>145</v>
      </c>
    </row>
    <row r="48" customFormat="false" ht="14.15" hidden="false" customHeight="false" outlineLevel="0" collapsed="false">
      <c r="I48" s="0" t="s">
        <v>721</v>
      </c>
      <c r="J48" s="0" t="s">
        <v>458</v>
      </c>
      <c r="K48" s="0" t="s">
        <v>722</v>
      </c>
      <c r="M48" s="0" t="s">
        <v>385</v>
      </c>
      <c r="N48" s="0" t="s">
        <v>135</v>
      </c>
      <c r="O48" s="0" t="s">
        <v>363</v>
      </c>
    </row>
    <row r="49" customFormat="false" ht="14.15" hidden="false" customHeight="false" outlineLevel="0" collapsed="false">
      <c r="I49" s="0" t="s">
        <v>723</v>
      </c>
      <c r="J49" s="0" t="s">
        <v>170</v>
      </c>
      <c r="K49" s="0" t="s">
        <v>724</v>
      </c>
      <c r="M49" s="0" t="s">
        <v>154</v>
      </c>
      <c r="N49" s="0" t="s">
        <v>175</v>
      </c>
      <c r="O49" s="0" t="s">
        <v>213</v>
      </c>
    </row>
    <row r="50" customFormat="false" ht="14.15" hidden="false" customHeight="false" outlineLevel="0" collapsed="false">
      <c r="I50" s="0" t="s">
        <v>725</v>
      </c>
      <c r="J50" s="0" t="s">
        <v>170</v>
      </c>
      <c r="K50" s="0" t="s">
        <v>724</v>
      </c>
      <c r="M50" s="0" t="s">
        <v>138</v>
      </c>
      <c r="N50" s="0" t="s">
        <v>372</v>
      </c>
      <c r="O50" s="0" t="s">
        <v>367</v>
      </c>
    </row>
    <row r="51" customFormat="false" ht="14.15" hidden="false" customHeight="false" outlineLevel="0" collapsed="false">
      <c r="I51" s="0" t="s">
        <v>656</v>
      </c>
      <c r="J51" s="0" t="s">
        <v>209</v>
      </c>
      <c r="K51" s="0" t="s">
        <v>726</v>
      </c>
      <c r="M51" s="0" t="s">
        <v>193</v>
      </c>
      <c r="N51" s="0" t="s">
        <v>166</v>
      </c>
      <c r="O51" s="0" t="s">
        <v>367</v>
      </c>
    </row>
    <row r="52" customFormat="false" ht="14.15" hidden="false" customHeight="false" outlineLevel="0" collapsed="false">
      <c r="I52" s="0" t="s">
        <v>727</v>
      </c>
      <c r="J52" s="0" t="s">
        <v>151</v>
      </c>
      <c r="K52" s="0" t="s">
        <v>728</v>
      </c>
      <c r="M52" s="0" t="s">
        <v>338</v>
      </c>
      <c r="N52" s="0" t="s">
        <v>170</v>
      </c>
      <c r="O52" s="0" t="s">
        <v>164</v>
      </c>
    </row>
    <row r="53" customFormat="false" ht="14.15" hidden="false" customHeight="false" outlineLevel="0" collapsed="false">
      <c r="I53" s="0" t="s">
        <v>729</v>
      </c>
      <c r="J53" s="0" t="s">
        <v>302</v>
      </c>
      <c r="K53" s="0" t="s">
        <v>730</v>
      </c>
      <c r="M53" s="0" t="s">
        <v>731</v>
      </c>
      <c r="N53" s="0" t="s">
        <v>177</v>
      </c>
      <c r="O53" s="0" t="s">
        <v>167</v>
      </c>
    </row>
    <row r="54" customFormat="false" ht="14.1" hidden="false" customHeight="false" outlineLevel="0" collapsed="false">
      <c r="M54" s="0" t="s">
        <v>330</v>
      </c>
      <c r="N54" s="0" t="s">
        <v>170</v>
      </c>
      <c r="O54" s="0" t="s">
        <v>203</v>
      </c>
    </row>
    <row r="55" customFormat="false" ht="14.1" hidden="false" customHeight="false" outlineLevel="0" collapsed="false">
      <c r="M55" s="0" t="s">
        <v>216</v>
      </c>
      <c r="N55" s="0" t="s">
        <v>160</v>
      </c>
      <c r="O55" s="0" t="s">
        <v>180</v>
      </c>
    </row>
    <row r="56" customFormat="false" ht="14.1" hidden="false" customHeight="false" outlineLevel="0" collapsed="false">
      <c r="M56" s="0" t="s">
        <v>371</v>
      </c>
      <c r="N56" s="0" t="s">
        <v>121</v>
      </c>
      <c r="O56" s="0" t="s">
        <v>605</v>
      </c>
    </row>
    <row r="57" customFormat="false" ht="14.1" hidden="false" customHeight="false" outlineLevel="0" collapsed="false">
      <c r="M57" s="0" t="s">
        <v>381</v>
      </c>
      <c r="N57" s="0" t="s">
        <v>160</v>
      </c>
      <c r="O57" s="0" t="s">
        <v>466</v>
      </c>
    </row>
    <row r="58" customFormat="false" ht="14.1" hidden="false" customHeight="false" outlineLevel="0" collapsed="false">
      <c r="M58" s="0" t="s">
        <v>208</v>
      </c>
      <c r="N58" s="0" t="s">
        <v>133</v>
      </c>
      <c r="O58" s="0" t="s">
        <v>732</v>
      </c>
    </row>
    <row r="59" customFormat="false" ht="14.1" hidden="false" customHeight="false" outlineLevel="0" collapsed="false">
      <c r="M59" s="0" t="s">
        <v>174</v>
      </c>
      <c r="N59" s="0" t="s">
        <v>135</v>
      </c>
      <c r="O59" s="0" t="s">
        <v>389</v>
      </c>
    </row>
    <row r="60" customFormat="false" ht="14.1" hidden="false" customHeight="false" outlineLevel="0" collapsed="false">
      <c r="M60" s="0" t="s">
        <v>100</v>
      </c>
      <c r="N60" s="0" t="s">
        <v>167</v>
      </c>
      <c r="O60" s="0" t="s">
        <v>220</v>
      </c>
    </row>
    <row r="61" customFormat="false" ht="14.1" hidden="false" customHeight="false" outlineLevel="0" collapsed="false">
      <c r="M61" s="0" t="s">
        <v>362</v>
      </c>
      <c r="N61" s="0" t="s">
        <v>148</v>
      </c>
      <c r="O61" s="0" t="s">
        <v>733</v>
      </c>
    </row>
    <row r="62" customFormat="false" ht="14.1" hidden="false" customHeight="false" outlineLevel="0" collapsed="false">
      <c r="M62" s="0" t="s">
        <v>604</v>
      </c>
      <c r="N62" s="0" t="s">
        <v>161</v>
      </c>
      <c r="O62" s="0" t="s">
        <v>227</v>
      </c>
    </row>
    <row r="63" customFormat="false" ht="14.1" hidden="false" customHeight="false" outlineLevel="0" collapsed="false">
      <c r="M63" s="0" t="s">
        <v>379</v>
      </c>
      <c r="N63" s="0" t="s">
        <v>96</v>
      </c>
      <c r="O63" s="0" t="s">
        <v>734</v>
      </c>
    </row>
    <row r="64" customFormat="false" ht="14.1" hidden="false" customHeight="false" outlineLevel="0" collapsed="false">
      <c r="M64" s="0" t="s">
        <v>118</v>
      </c>
      <c r="N64" s="0" t="s">
        <v>151</v>
      </c>
      <c r="O64" s="0" t="s">
        <v>735</v>
      </c>
    </row>
    <row r="65" customFormat="false" ht="14.1" hidden="false" customHeight="false" outlineLevel="0" collapsed="false">
      <c r="M65" s="0" t="s">
        <v>156</v>
      </c>
      <c r="N65" s="0" t="s">
        <v>367</v>
      </c>
      <c r="O65" s="0" t="s">
        <v>735</v>
      </c>
    </row>
    <row r="66" customFormat="false" ht="14.1" hidden="false" customHeight="false" outlineLevel="0" collapsed="false">
      <c r="M66" s="0" t="s">
        <v>736</v>
      </c>
      <c r="N66" s="0" t="s">
        <v>327</v>
      </c>
      <c r="O66" s="0" t="s">
        <v>735</v>
      </c>
    </row>
    <row r="67" customFormat="false" ht="14.1" hidden="false" customHeight="false" outlineLevel="0" collapsed="false">
      <c r="M67" s="0" t="s">
        <v>212</v>
      </c>
      <c r="N67" s="0" t="s">
        <v>305</v>
      </c>
      <c r="O67" s="0" t="s">
        <v>737</v>
      </c>
    </row>
    <row r="68" customFormat="false" ht="14.1" hidden="false" customHeight="false" outlineLevel="0" collapsed="false">
      <c r="M68" s="0" t="s">
        <v>159</v>
      </c>
      <c r="N68" s="0" t="s">
        <v>738</v>
      </c>
      <c r="O68" s="0" t="s">
        <v>739</v>
      </c>
    </row>
    <row r="69" customFormat="false" ht="14.1" hidden="false" customHeight="false" outlineLevel="0" collapsed="false">
      <c r="M69" s="0" t="s">
        <v>359</v>
      </c>
      <c r="N69" s="0" t="s">
        <v>603</v>
      </c>
      <c r="O69" s="0" t="s">
        <v>740</v>
      </c>
    </row>
    <row r="70" customFormat="false" ht="14.1" hidden="false" customHeight="false" outlineLevel="0" collapsed="false">
      <c r="M70" s="0" t="s">
        <v>254</v>
      </c>
      <c r="N70" s="0" t="s">
        <v>341</v>
      </c>
      <c r="O70" s="0" t="s">
        <v>741</v>
      </c>
    </row>
    <row r="71" customFormat="false" ht="14.1" hidden="false" customHeight="false" outlineLevel="0" collapsed="false">
      <c r="M71" s="0" t="s">
        <v>128</v>
      </c>
      <c r="N71" s="0" t="s">
        <v>187</v>
      </c>
      <c r="O71" s="0" t="s">
        <v>480</v>
      </c>
    </row>
    <row r="72" customFormat="false" ht="14.1" hidden="false" customHeight="false" outlineLevel="0" collapsed="false">
      <c r="M72" s="0" t="s">
        <v>337</v>
      </c>
      <c r="N72" s="0" t="s">
        <v>465</v>
      </c>
      <c r="O72" s="0" t="s">
        <v>742</v>
      </c>
    </row>
    <row r="73" customFormat="false" ht="14.1" hidden="false" customHeight="false" outlineLevel="0" collapsed="false">
      <c r="M73" s="0" t="s">
        <v>743</v>
      </c>
      <c r="N73" s="0" t="s">
        <v>185</v>
      </c>
      <c r="O73" s="0" t="s">
        <v>744</v>
      </c>
    </row>
    <row r="74" customFormat="false" ht="14.1" hidden="false" customHeight="false" outlineLevel="0" collapsed="false">
      <c r="M74" s="0" t="s">
        <v>144</v>
      </c>
      <c r="N74" s="0" t="s">
        <v>198</v>
      </c>
      <c r="O74" s="0" t="s">
        <v>262</v>
      </c>
    </row>
  </sheetData>
  <mergeCells count="4">
    <mergeCell ref="A1:C1"/>
    <mergeCell ref="E1:G1"/>
    <mergeCell ref="I1:K1"/>
    <mergeCell ref="M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1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selection pane="topLeft" activeCell="M2" activeCellId="0" sqref="M2"/>
    </sheetView>
  </sheetViews>
  <sheetFormatPr defaultColWidth="11.5703125" defaultRowHeight="12.75" zeroHeight="false" outlineLevelRow="0" outlineLevelCol="0"/>
  <cols>
    <col collapsed="false" customWidth="false" hidden="false" outlineLevel="0" max="4" min="4" style="2" width="11.57"/>
    <col collapsed="false" customWidth="false" hidden="false" outlineLevel="0" max="8" min="8" style="2" width="11.57"/>
    <col collapsed="false" customWidth="false" hidden="false" outlineLevel="0" max="12" min="12" style="2" width="11.57"/>
  </cols>
  <sheetData>
    <row r="1" customFormat="false" ht="14.1" hidden="false" customHeight="false" outlineLevel="0" collapsed="false">
      <c r="A1" s="3" t="s">
        <v>0</v>
      </c>
      <c r="B1" s="3"/>
      <c r="C1" s="3"/>
      <c r="D1" s="1"/>
      <c r="E1" s="3" t="s">
        <v>1</v>
      </c>
      <c r="F1" s="3"/>
      <c r="G1" s="3"/>
      <c r="I1" s="3" t="s">
        <v>2</v>
      </c>
      <c r="J1" s="3"/>
      <c r="K1" s="3"/>
      <c r="M1" s="3" t="s">
        <v>3</v>
      </c>
      <c r="N1" s="3"/>
      <c r="O1" s="3"/>
    </row>
    <row r="2" customFormat="false" ht="14.35" hidden="false" customHeight="false" outlineLevel="0" collapsed="false">
      <c r="A2" s="0" t="s">
        <v>4</v>
      </c>
      <c r="B2" s="0" t="s">
        <v>5</v>
      </c>
      <c r="C2" s="0" t="s">
        <v>6</v>
      </c>
      <c r="E2" s="0" t="s">
        <v>7</v>
      </c>
      <c r="F2" s="0" t="s">
        <v>8</v>
      </c>
      <c r="G2" s="0" t="s">
        <v>9</v>
      </c>
      <c r="I2" s="0" t="s">
        <v>10</v>
      </c>
      <c r="J2" s="0" t="s">
        <v>5</v>
      </c>
      <c r="K2" s="0" t="s">
        <v>11</v>
      </c>
      <c r="M2" s="0" t="s">
        <v>10</v>
      </c>
      <c r="N2" s="0" t="s">
        <v>5</v>
      </c>
      <c r="O2" s="0" t="s">
        <v>11</v>
      </c>
    </row>
    <row r="3" customFormat="false" ht="14.15" hidden="false" customHeight="false" outlineLevel="0" collapsed="false">
      <c r="A3" s="0" t="s">
        <v>12</v>
      </c>
      <c r="B3" s="0" t="s">
        <v>13</v>
      </c>
      <c r="C3" s="0" t="s">
        <v>745</v>
      </c>
      <c r="E3" s="0" t="s">
        <v>12</v>
      </c>
      <c r="F3" s="0" t="s">
        <v>746</v>
      </c>
      <c r="G3" s="0" t="s">
        <v>747</v>
      </c>
      <c r="I3" s="0" t="s">
        <v>27</v>
      </c>
      <c r="J3" s="0" t="s">
        <v>19</v>
      </c>
      <c r="K3" s="0" t="s">
        <v>748</v>
      </c>
      <c r="M3" s="0" t="s">
        <v>334</v>
      </c>
      <c r="N3" s="0" t="s">
        <v>22</v>
      </c>
      <c r="O3" s="0" t="s">
        <v>22</v>
      </c>
    </row>
    <row r="4" customFormat="false" ht="14.15" hidden="false" customHeight="false" outlineLevel="0" collapsed="false">
      <c r="A4" s="0" t="s">
        <v>29</v>
      </c>
      <c r="B4" s="0" t="s">
        <v>13</v>
      </c>
      <c r="C4" s="0" t="s">
        <v>745</v>
      </c>
      <c r="I4" s="0" t="s">
        <v>749</v>
      </c>
      <c r="J4" s="0" t="s">
        <v>19</v>
      </c>
      <c r="K4" s="0" t="s">
        <v>748</v>
      </c>
      <c r="M4" s="0" t="s">
        <v>360</v>
      </c>
      <c r="N4" s="0" t="s">
        <v>22</v>
      </c>
      <c r="O4" s="0" t="s">
        <v>109</v>
      </c>
    </row>
    <row r="5" customFormat="false" ht="14.15" hidden="false" customHeight="false" outlineLevel="0" collapsed="false">
      <c r="A5" s="0" t="s">
        <v>53</v>
      </c>
      <c r="B5" s="0" t="s">
        <v>13</v>
      </c>
      <c r="C5" s="0" t="s">
        <v>745</v>
      </c>
      <c r="I5" s="0" t="s">
        <v>273</v>
      </c>
      <c r="J5" s="0" t="s">
        <v>19</v>
      </c>
      <c r="K5" s="0" t="s">
        <v>748</v>
      </c>
      <c r="M5" s="0" t="s">
        <v>246</v>
      </c>
      <c r="N5" s="0" t="s">
        <v>22</v>
      </c>
      <c r="O5" s="0" t="s">
        <v>307</v>
      </c>
    </row>
    <row r="6" customFormat="false" ht="14.15" hidden="false" customHeight="false" outlineLevel="0" collapsed="false">
      <c r="A6" s="0" t="s">
        <v>24</v>
      </c>
      <c r="B6" s="0" t="s">
        <v>46</v>
      </c>
      <c r="C6" s="0" t="s">
        <v>750</v>
      </c>
      <c r="I6" s="0" t="s">
        <v>751</v>
      </c>
      <c r="J6" s="0" t="s">
        <v>19</v>
      </c>
      <c r="K6" s="0" t="s">
        <v>748</v>
      </c>
      <c r="M6" s="0" t="s">
        <v>461</v>
      </c>
      <c r="N6" s="0" t="s">
        <v>85</v>
      </c>
      <c r="O6" s="0" t="s">
        <v>139</v>
      </c>
    </row>
    <row r="7" customFormat="false" ht="14.15" hidden="false" customHeight="false" outlineLevel="0" collapsed="false">
      <c r="A7" s="0" t="s">
        <v>68</v>
      </c>
      <c r="B7" s="0" t="s">
        <v>269</v>
      </c>
      <c r="C7" s="0" t="s">
        <v>752</v>
      </c>
      <c r="I7" s="0" t="s">
        <v>43</v>
      </c>
      <c r="J7" s="0" t="s">
        <v>19</v>
      </c>
      <c r="K7" s="0" t="s">
        <v>748</v>
      </c>
      <c r="M7" s="0" t="s">
        <v>609</v>
      </c>
      <c r="N7" s="0" t="s">
        <v>22</v>
      </c>
      <c r="O7" s="0" t="s">
        <v>458</v>
      </c>
    </row>
    <row r="8" customFormat="false" ht="14.15" hidden="false" customHeight="false" outlineLevel="0" collapsed="false">
      <c r="A8" s="0" t="s">
        <v>545</v>
      </c>
      <c r="B8" s="0" t="s">
        <v>432</v>
      </c>
      <c r="C8" s="0" t="s">
        <v>753</v>
      </c>
      <c r="I8" s="0" t="s">
        <v>51</v>
      </c>
      <c r="J8" s="0" t="s">
        <v>19</v>
      </c>
      <c r="K8" s="0" t="s">
        <v>748</v>
      </c>
      <c r="M8" s="0" t="s">
        <v>261</v>
      </c>
      <c r="N8" s="0" t="s">
        <v>22</v>
      </c>
      <c r="O8" s="0" t="s">
        <v>148</v>
      </c>
    </row>
    <row r="9" customFormat="false" ht="14.15" hidden="false" customHeight="false" outlineLevel="0" collapsed="false">
      <c r="I9" s="0" t="s">
        <v>59</v>
      </c>
      <c r="J9" s="0" t="s">
        <v>19</v>
      </c>
      <c r="K9" s="0" t="s">
        <v>748</v>
      </c>
      <c r="M9" s="0" t="s">
        <v>464</v>
      </c>
      <c r="N9" s="0" t="s">
        <v>96</v>
      </c>
      <c r="O9" s="0" t="s">
        <v>367</v>
      </c>
    </row>
    <row r="10" customFormat="false" ht="14.15" hidden="false" customHeight="false" outlineLevel="0" collapsed="false">
      <c r="I10" s="0" t="s">
        <v>66</v>
      </c>
      <c r="J10" s="0" t="s">
        <v>19</v>
      </c>
      <c r="K10" s="0" t="s">
        <v>748</v>
      </c>
      <c r="M10" s="0" t="s">
        <v>258</v>
      </c>
      <c r="N10" s="0" t="s">
        <v>157</v>
      </c>
      <c r="O10" s="0" t="s">
        <v>754</v>
      </c>
    </row>
    <row r="11" customFormat="false" ht="14.15" hidden="false" customHeight="false" outlineLevel="0" collapsed="false">
      <c r="I11" s="0" t="s">
        <v>421</v>
      </c>
      <c r="J11" s="0" t="s">
        <v>19</v>
      </c>
      <c r="K11" s="0" t="s">
        <v>748</v>
      </c>
      <c r="M11" s="0" t="s">
        <v>323</v>
      </c>
      <c r="N11" s="0" t="s">
        <v>126</v>
      </c>
      <c r="O11" s="0" t="s">
        <v>196</v>
      </c>
    </row>
    <row r="12" customFormat="false" ht="14.15" hidden="false" customHeight="false" outlineLevel="0" collapsed="false">
      <c r="I12" s="0" t="s">
        <v>424</v>
      </c>
      <c r="J12" s="0" t="s">
        <v>19</v>
      </c>
      <c r="K12" s="0" t="s">
        <v>748</v>
      </c>
      <c r="M12" s="0" t="s">
        <v>238</v>
      </c>
      <c r="N12" s="0" t="s">
        <v>106</v>
      </c>
      <c r="O12" s="0" t="s">
        <v>380</v>
      </c>
    </row>
    <row r="13" customFormat="false" ht="14.15" hidden="false" customHeight="false" outlineLevel="0" collapsed="false">
      <c r="I13" s="0" t="s">
        <v>74</v>
      </c>
      <c r="J13" s="0" t="s">
        <v>19</v>
      </c>
      <c r="K13" s="0" t="s">
        <v>748</v>
      </c>
      <c r="M13" s="0" t="s">
        <v>375</v>
      </c>
      <c r="N13" s="0" t="s">
        <v>361</v>
      </c>
      <c r="O13" s="0" t="s">
        <v>233</v>
      </c>
    </row>
    <row r="14" customFormat="false" ht="14.15" hidden="false" customHeight="false" outlineLevel="0" collapsed="false">
      <c r="I14" s="0" t="s">
        <v>83</v>
      </c>
      <c r="J14" s="0" t="s">
        <v>19</v>
      </c>
      <c r="K14" s="0" t="s">
        <v>748</v>
      </c>
      <c r="M14" s="0" t="s">
        <v>755</v>
      </c>
      <c r="N14" s="0" t="s">
        <v>177</v>
      </c>
      <c r="O14" s="0" t="s">
        <v>384</v>
      </c>
    </row>
    <row r="15" customFormat="false" ht="14.15" hidden="false" customHeight="false" outlineLevel="0" collapsed="false">
      <c r="I15" s="0" t="s">
        <v>86</v>
      </c>
      <c r="J15" s="0" t="s">
        <v>19</v>
      </c>
      <c r="K15" s="0" t="s">
        <v>748</v>
      </c>
      <c r="M15" s="0" t="s">
        <v>371</v>
      </c>
      <c r="N15" s="0" t="s">
        <v>143</v>
      </c>
      <c r="O15" s="0" t="s">
        <v>387</v>
      </c>
    </row>
    <row r="16" customFormat="false" ht="14.15" hidden="false" customHeight="false" outlineLevel="0" collapsed="false">
      <c r="I16" s="0" t="s">
        <v>88</v>
      </c>
      <c r="J16" s="0" t="s">
        <v>19</v>
      </c>
      <c r="K16" s="0" t="s">
        <v>748</v>
      </c>
      <c r="M16" s="0" t="s">
        <v>381</v>
      </c>
      <c r="N16" s="0" t="s">
        <v>137</v>
      </c>
      <c r="O16" s="0" t="s">
        <v>756</v>
      </c>
    </row>
    <row r="17" customFormat="false" ht="14.15" hidden="false" customHeight="false" outlineLevel="0" collapsed="false">
      <c r="I17" s="0" t="s">
        <v>90</v>
      </c>
      <c r="J17" s="0" t="s">
        <v>19</v>
      </c>
      <c r="K17" s="0" t="s">
        <v>748</v>
      </c>
      <c r="M17" s="0" t="s">
        <v>707</v>
      </c>
      <c r="N17" s="0" t="s">
        <v>470</v>
      </c>
      <c r="O17" s="0" t="s">
        <v>478</v>
      </c>
    </row>
    <row r="18" customFormat="false" ht="14.15" hidden="false" customHeight="false" outlineLevel="0" collapsed="false">
      <c r="I18" s="0" t="s">
        <v>92</v>
      </c>
      <c r="J18" s="0" t="s">
        <v>19</v>
      </c>
      <c r="K18" s="0" t="s">
        <v>748</v>
      </c>
      <c r="M18" s="0" t="s">
        <v>757</v>
      </c>
      <c r="N18" s="0" t="s">
        <v>222</v>
      </c>
      <c r="O18" s="0" t="s">
        <v>758</v>
      </c>
    </row>
    <row r="19" customFormat="false" ht="14.15" hidden="false" customHeight="false" outlineLevel="0" collapsed="false">
      <c r="I19" s="0" t="s">
        <v>94</v>
      </c>
      <c r="J19" s="0" t="s">
        <v>19</v>
      </c>
      <c r="K19" s="0" t="s">
        <v>748</v>
      </c>
      <c r="M19" s="0" t="s">
        <v>379</v>
      </c>
      <c r="N19" s="0" t="s">
        <v>759</v>
      </c>
      <c r="O19" s="0" t="s">
        <v>758</v>
      </c>
    </row>
    <row r="20" customFormat="false" ht="14.15" hidden="false" customHeight="false" outlineLevel="0" collapsed="false">
      <c r="I20" s="0" t="s">
        <v>97</v>
      </c>
      <c r="J20" s="0" t="s">
        <v>19</v>
      </c>
      <c r="K20" s="0" t="s">
        <v>748</v>
      </c>
      <c r="M20" s="0" t="s">
        <v>460</v>
      </c>
      <c r="N20" s="0" t="s">
        <v>219</v>
      </c>
      <c r="O20" s="0" t="s">
        <v>760</v>
      </c>
    </row>
    <row r="21" customFormat="false" ht="14.15" hidden="false" customHeight="false" outlineLevel="0" collapsed="false">
      <c r="I21" s="0" t="s">
        <v>99</v>
      </c>
      <c r="J21" s="0" t="s">
        <v>19</v>
      </c>
      <c r="K21" s="0" t="s">
        <v>748</v>
      </c>
      <c r="M21" s="0" t="s">
        <v>330</v>
      </c>
      <c r="N21" s="0" t="s">
        <v>167</v>
      </c>
      <c r="O21" s="0" t="s">
        <v>741</v>
      </c>
    </row>
    <row r="22" customFormat="false" ht="14.15" hidden="false" customHeight="false" outlineLevel="0" collapsed="false">
      <c r="I22" s="0" t="s">
        <v>104</v>
      </c>
      <c r="J22" s="0" t="s">
        <v>19</v>
      </c>
      <c r="K22" s="0" t="s">
        <v>748</v>
      </c>
      <c r="M22" s="0" t="s">
        <v>218</v>
      </c>
      <c r="N22" s="0" t="s">
        <v>180</v>
      </c>
      <c r="O22" s="0" t="s">
        <v>388</v>
      </c>
    </row>
    <row r="23" customFormat="false" ht="14.15" hidden="false" customHeight="false" outlineLevel="0" collapsed="false">
      <c r="I23" s="0" t="s">
        <v>107</v>
      </c>
      <c r="J23" s="0" t="s">
        <v>19</v>
      </c>
      <c r="K23" s="0" t="s">
        <v>748</v>
      </c>
      <c r="M23" s="0" t="s">
        <v>212</v>
      </c>
      <c r="N23" s="0" t="s">
        <v>206</v>
      </c>
      <c r="O23" s="0" t="s">
        <v>388</v>
      </c>
    </row>
    <row r="24" customFormat="false" ht="14.15" hidden="false" customHeight="false" outlineLevel="0" collapsed="false">
      <c r="I24" s="0" t="s">
        <v>110</v>
      </c>
      <c r="J24" s="0" t="s">
        <v>19</v>
      </c>
      <c r="K24" s="0" t="s">
        <v>748</v>
      </c>
      <c r="M24" s="0" t="s">
        <v>453</v>
      </c>
      <c r="N24" s="0" t="s">
        <v>153</v>
      </c>
      <c r="O24" s="0" t="s">
        <v>761</v>
      </c>
    </row>
    <row r="25" customFormat="false" ht="14.15" hidden="false" customHeight="false" outlineLevel="0" collapsed="false">
      <c r="I25" s="0" t="s">
        <v>113</v>
      </c>
      <c r="J25" s="0" t="s">
        <v>19</v>
      </c>
      <c r="K25" s="0" t="s">
        <v>748</v>
      </c>
      <c r="M25" s="0" t="s">
        <v>373</v>
      </c>
      <c r="N25" s="0" t="s">
        <v>182</v>
      </c>
      <c r="O25" s="0" t="s">
        <v>762</v>
      </c>
    </row>
    <row r="26" customFormat="false" ht="14.15" hidden="false" customHeight="false" outlineLevel="0" collapsed="false">
      <c r="I26" s="0" t="s">
        <v>115</v>
      </c>
      <c r="J26" s="0" t="s">
        <v>19</v>
      </c>
      <c r="K26" s="0" t="s">
        <v>748</v>
      </c>
      <c r="M26" s="0" t="s">
        <v>142</v>
      </c>
      <c r="N26" s="0" t="s">
        <v>203</v>
      </c>
      <c r="O26" s="0" t="s">
        <v>763</v>
      </c>
    </row>
    <row r="27" customFormat="false" ht="14.15" hidden="false" customHeight="false" outlineLevel="0" collapsed="false">
      <c r="I27" s="0" t="s">
        <v>122</v>
      </c>
      <c r="J27" s="0" t="s">
        <v>19</v>
      </c>
      <c r="K27" s="0" t="s">
        <v>748</v>
      </c>
      <c r="M27" s="0" t="s">
        <v>457</v>
      </c>
      <c r="N27" s="0" t="s">
        <v>327</v>
      </c>
      <c r="O27" s="0" t="s">
        <v>764</v>
      </c>
    </row>
    <row r="28" customFormat="false" ht="14.15" hidden="false" customHeight="false" outlineLevel="0" collapsed="false">
      <c r="I28" s="0" t="s">
        <v>295</v>
      </c>
      <c r="J28" s="0" t="s">
        <v>19</v>
      </c>
      <c r="K28" s="0" t="s">
        <v>748</v>
      </c>
      <c r="M28" s="0" t="s">
        <v>304</v>
      </c>
      <c r="N28" s="0" t="s">
        <v>164</v>
      </c>
      <c r="O28" s="0" t="s">
        <v>765</v>
      </c>
    </row>
    <row r="29" customFormat="false" ht="14.15" hidden="false" customHeight="false" outlineLevel="0" collapsed="false">
      <c r="I29" s="0" t="s">
        <v>523</v>
      </c>
      <c r="J29" s="0" t="s">
        <v>19</v>
      </c>
      <c r="K29" s="0" t="s">
        <v>748</v>
      </c>
      <c r="M29" s="0" t="s">
        <v>766</v>
      </c>
      <c r="N29" s="0" t="s">
        <v>177</v>
      </c>
      <c r="O29" s="0" t="s">
        <v>256</v>
      </c>
    </row>
    <row r="30" customFormat="false" ht="14.15" hidden="false" customHeight="false" outlineLevel="0" collapsed="false">
      <c r="I30" s="0" t="s">
        <v>767</v>
      </c>
      <c r="J30" s="0" t="s">
        <v>19</v>
      </c>
      <c r="K30" s="0" t="s">
        <v>748</v>
      </c>
      <c r="M30" s="0" t="s">
        <v>324</v>
      </c>
      <c r="N30" s="0" t="s">
        <v>367</v>
      </c>
      <c r="O30" s="0" t="s">
        <v>484</v>
      </c>
    </row>
    <row r="31" customFormat="false" ht="14.1" hidden="false" customHeight="false" outlineLevel="0" collapsed="false">
      <c r="I31" s="0" t="s">
        <v>768</v>
      </c>
      <c r="J31" s="0" t="s">
        <v>19</v>
      </c>
      <c r="K31" s="0" t="s">
        <v>748</v>
      </c>
    </row>
  </sheetData>
  <mergeCells count="4">
    <mergeCell ref="A1:C1"/>
    <mergeCell ref="E1:G1"/>
    <mergeCell ref="I1:K1"/>
    <mergeCell ref="M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"/>
  <sheetViews>
    <sheetView showFormulas="false" showGridLines="true" showRowColHeaders="true" showZeros="true" rightToLeft="false" tabSelected="false" showOutlineSymbols="true" defaultGridColor="true" view="normal" topLeftCell="A1" colorId="64" zoomScale="104" zoomScaleNormal="104" zoomScalePageLayoutView="100" workbookViewId="0">
      <selection pane="topLeft" activeCell="M2" activeCellId="0" sqref="M2"/>
    </sheetView>
  </sheetViews>
  <sheetFormatPr defaultColWidth="11.5703125" defaultRowHeight="12.75" zeroHeight="false" outlineLevelRow="0" outlineLevelCol="0"/>
  <cols>
    <col collapsed="false" customWidth="false" hidden="false" outlineLevel="0" max="4" min="4" style="2" width="11.57"/>
    <col collapsed="false" customWidth="false" hidden="false" outlineLevel="0" max="8" min="8" style="2" width="11.57"/>
    <col collapsed="false" customWidth="false" hidden="false" outlineLevel="0" max="12" min="12" style="2" width="11.57"/>
  </cols>
  <sheetData>
    <row r="1" customFormat="false" ht="14.1" hidden="false" customHeight="false" outlineLevel="0" collapsed="false">
      <c r="A1" s="3" t="s">
        <v>0</v>
      </c>
      <c r="B1" s="3"/>
      <c r="C1" s="3"/>
      <c r="D1" s="1"/>
      <c r="E1" s="3" t="s">
        <v>1</v>
      </c>
      <c r="F1" s="3"/>
      <c r="G1" s="3"/>
      <c r="I1" s="3" t="s">
        <v>2</v>
      </c>
      <c r="J1" s="3"/>
      <c r="K1" s="3"/>
      <c r="M1" s="3" t="s">
        <v>3</v>
      </c>
      <c r="N1" s="3"/>
      <c r="O1" s="3"/>
    </row>
    <row r="2" customFormat="false" ht="14.35" hidden="false" customHeight="false" outlineLevel="0" collapsed="false">
      <c r="A2" s="0" t="s">
        <v>4</v>
      </c>
      <c r="B2" s="0" t="s">
        <v>5</v>
      </c>
      <c r="C2" s="0" t="s">
        <v>6</v>
      </c>
      <c r="E2" s="0" t="s">
        <v>7</v>
      </c>
      <c r="F2" s="0" t="s">
        <v>8</v>
      </c>
      <c r="G2" s="0" t="s">
        <v>9</v>
      </c>
      <c r="I2" s="0" t="s">
        <v>10</v>
      </c>
      <c r="J2" s="0" t="s">
        <v>5</v>
      </c>
      <c r="K2" s="0" t="s">
        <v>11</v>
      </c>
      <c r="M2" s="0" t="s">
        <v>10</v>
      </c>
      <c r="N2" s="0" t="s">
        <v>5</v>
      </c>
      <c r="O2" s="0" t="s">
        <v>11</v>
      </c>
    </row>
    <row r="3" customFormat="false" ht="14.15" hidden="false" customHeight="false" outlineLevel="0" collapsed="false">
      <c r="A3" s="0" t="s">
        <v>545</v>
      </c>
      <c r="B3" s="0" t="s">
        <v>13</v>
      </c>
      <c r="C3" s="0" t="s">
        <v>769</v>
      </c>
      <c r="E3" s="0" t="s">
        <v>15</v>
      </c>
      <c r="F3" s="0" t="s">
        <v>770</v>
      </c>
      <c r="G3" s="0" t="s">
        <v>771</v>
      </c>
      <c r="I3" s="0" t="s">
        <v>749</v>
      </c>
      <c r="J3" s="0" t="s">
        <v>19</v>
      </c>
      <c r="K3" s="0" t="s">
        <v>160</v>
      </c>
      <c r="M3" s="0" t="s">
        <v>323</v>
      </c>
      <c r="N3" s="0" t="s">
        <v>22</v>
      </c>
      <c r="O3" s="0" t="s">
        <v>22</v>
      </c>
    </row>
    <row r="4" customFormat="false" ht="14.15" hidden="false" customHeight="false" outlineLevel="0" collapsed="false">
      <c r="A4" s="0" t="s">
        <v>68</v>
      </c>
      <c r="B4" s="0" t="s">
        <v>30</v>
      </c>
      <c r="C4" s="0" t="s">
        <v>772</v>
      </c>
      <c r="E4" s="0" t="s">
        <v>351</v>
      </c>
      <c r="F4" s="0" t="s">
        <v>773</v>
      </c>
      <c r="G4" s="0" t="s">
        <v>774</v>
      </c>
      <c r="I4" s="0" t="s">
        <v>273</v>
      </c>
      <c r="J4" s="0" t="s">
        <v>19</v>
      </c>
      <c r="K4" s="0" t="s">
        <v>160</v>
      </c>
      <c r="M4" s="0" t="s">
        <v>216</v>
      </c>
      <c r="N4" s="0" t="s">
        <v>22</v>
      </c>
      <c r="O4" s="0" t="s">
        <v>19</v>
      </c>
    </row>
    <row r="5" customFormat="false" ht="14.15" hidden="false" customHeight="false" outlineLevel="0" collapsed="false">
      <c r="A5" s="0" t="s">
        <v>24</v>
      </c>
      <c r="B5" s="0" t="s">
        <v>775</v>
      </c>
      <c r="C5" s="0" t="s">
        <v>776</v>
      </c>
      <c r="E5" s="0" t="s">
        <v>24</v>
      </c>
      <c r="F5" s="0" t="s">
        <v>777</v>
      </c>
      <c r="G5" s="0" t="s">
        <v>774</v>
      </c>
      <c r="I5" s="0" t="s">
        <v>51</v>
      </c>
      <c r="J5" s="0" t="s">
        <v>19</v>
      </c>
      <c r="K5" s="0" t="s">
        <v>160</v>
      </c>
      <c r="M5" s="0" t="s">
        <v>293</v>
      </c>
      <c r="N5" s="0" t="s">
        <v>22</v>
      </c>
      <c r="O5" s="0" t="s">
        <v>126</v>
      </c>
    </row>
    <row r="6" customFormat="false" ht="14.15" hidden="false" customHeight="false" outlineLevel="0" collapsed="false">
      <c r="A6" s="0" t="s">
        <v>29</v>
      </c>
      <c r="B6" s="0" t="s">
        <v>278</v>
      </c>
      <c r="C6" s="0" t="s">
        <v>778</v>
      </c>
      <c r="E6" s="0" t="s">
        <v>779</v>
      </c>
      <c r="F6" s="0" t="s">
        <v>780</v>
      </c>
      <c r="G6" s="0" t="s">
        <v>781</v>
      </c>
      <c r="I6" s="0" t="s">
        <v>59</v>
      </c>
      <c r="J6" s="0" t="s">
        <v>19</v>
      </c>
      <c r="K6" s="0" t="s">
        <v>160</v>
      </c>
      <c r="M6" s="0" t="s">
        <v>261</v>
      </c>
      <c r="N6" s="0" t="s">
        <v>96</v>
      </c>
      <c r="O6" s="0" t="s">
        <v>157</v>
      </c>
    </row>
    <row r="7" customFormat="false" ht="14.15" hidden="false" customHeight="false" outlineLevel="0" collapsed="false">
      <c r="A7" s="0" t="s">
        <v>37</v>
      </c>
      <c r="B7" s="0" t="s">
        <v>782</v>
      </c>
      <c r="C7" s="0" t="s">
        <v>778</v>
      </c>
      <c r="E7" s="0" t="s">
        <v>425</v>
      </c>
      <c r="F7" s="0" t="s">
        <v>783</v>
      </c>
      <c r="G7" s="0" t="s">
        <v>784</v>
      </c>
      <c r="I7" s="0" t="s">
        <v>66</v>
      </c>
      <c r="J7" s="0" t="s">
        <v>19</v>
      </c>
      <c r="K7" s="0" t="s">
        <v>160</v>
      </c>
      <c r="M7" s="0" t="s">
        <v>197</v>
      </c>
      <c r="N7" s="0" t="s">
        <v>22</v>
      </c>
      <c r="O7" s="0" t="s">
        <v>151</v>
      </c>
    </row>
    <row r="8" customFormat="false" ht="14.15" hidden="false" customHeight="false" outlineLevel="0" collapsed="false">
      <c r="A8" s="0" t="s">
        <v>281</v>
      </c>
      <c r="B8" s="0" t="s">
        <v>412</v>
      </c>
      <c r="C8" s="0" t="s">
        <v>778</v>
      </c>
      <c r="E8" s="0" t="s">
        <v>595</v>
      </c>
      <c r="F8" s="0" t="s">
        <v>785</v>
      </c>
      <c r="G8" s="0" t="s">
        <v>786</v>
      </c>
      <c r="I8" s="0" t="s">
        <v>97</v>
      </c>
      <c r="J8" s="0" t="s">
        <v>19</v>
      </c>
      <c r="K8" s="0" t="s">
        <v>160</v>
      </c>
      <c r="M8" s="0" t="s">
        <v>757</v>
      </c>
      <c r="N8" s="0" t="s">
        <v>96</v>
      </c>
      <c r="O8" s="0" t="s">
        <v>231</v>
      </c>
    </row>
    <row r="9" customFormat="false" ht="14.15" hidden="false" customHeight="false" outlineLevel="0" collapsed="false">
      <c r="A9" s="0" t="s">
        <v>284</v>
      </c>
      <c r="B9" s="0" t="s">
        <v>412</v>
      </c>
      <c r="C9" s="0" t="s">
        <v>778</v>
      </c>
      <c r="E9" s="0" t="s">
        <v>56</v>
      </c>
      <c r="F9" s="0" t="s">
        <v>787</v>
      </c>
      <c r="G9" s="0" t="s">
        <v>788</v>
      </c>
      <c r="I9" s="0" t="s">
        <v>115</v>
      </c>
      <c r="J9" s="0" t="s">
        <v>19</v>
      </c>
      <c r="K9" s="0" t="s">
        <v>160</v>
      </c>
      <c r="M9" s="0" t="s">
        <v>246</v>
      </c>
      <c r="N9" s="0" t="s">
        <v>85</v>
      </c>
      <c r="O9" s="0" t="s">
        <v>321</v>
      </c>
    </row>
    <row r="10" customFormat="false" ht="14.15" hidden="false" customHeight="false" outlineLevel="0" collapsed="false">
      <c r="E10" s="0" t="s">
        <v>444</v>
      </c>
      <c r="F10" s="0" t="s">
        <v>789</v>
      </c>
      <c r="G10" s="0" t="s">
        <v>790</v>
      </c>
      <c r="M10" s="0" t="s">
        <v>791</v>
      </c>
      <c r="N10" s="0" t="s">
        <v>151</v>
      </c>
      <c r="O10" s="0" t="s">
        <v>792</v>
      </c>
    </row>
    <row r="11" customFormat="false" ht="14.15" hidden="false" customHeight="false" outlineLevel="0" collapsed="false">
      <c r="E11" s="0" t="s">
        <v>454</v>
      </c>
      <c r="F11" s="0" t="s">
        <v>793</v>
      </c>
      <c r="G11" s="0" t="s">
        <v>794</v>
      </c>
      <c r="M11" s="0" t="s">
        <v>795</v>
      </c>
      <c r="N11" s="0" t="s">
        <v>133</v>
      </c>
      <c r="O11" s="0" t="s">
        <v>613</v>
      </c>
    </row>
    <row r="12" customFormat="false" ht="14.1" hidden="false" customHeight="false" outlineLevel="0" collapsed="false">
      <c r="E12" s="0" t="s">
        <v>543</v>
      </c>
      <c r="F12" s="0" t="s">
        <v>796</v>
      </c>
      <c r="G12" s="0" t="s">
        <v>797</v>
      </c>
    </row>
    <row r="13" customFormat="false" ht="14.1" hidden="false" customHeight="false" outlineLevel="0" collapsed="false">
      <c r="E13" s="0" t="s">
        <v>434</v>
      </c>
      <c r="F13" s="0" t="s">
        <v>798</v>
      </c>
      <c r="G13" s="0" t="s">
        <v>799</v>
      </c>
    </row>
    <row r="14" customFormat="false" ht="14.1" hidden="false" customHeight="false" outlineLevel="0" collapsed="false">
      <c r="E14" s="0" t="s">
        <v>800</v>
      </c>
      <c r="F14" s="0" t="s">
        <v>801</v>
      </c>
      <c r="G14" s="0" t="s">
        <v>799</v>
      </c>
    </row>
    <row r="15" customFormat="false" ht="14.1" hidden="false" customHeight="false" outlineLevel="0" collapsed="false">
      <c r="E15" s="0" t="s">
        <v>286</v>
      </c>
      <c r="F15" s="0" t="s">
        <v>802</v>
      </c>
      <c r="G15" s="0" t="s">
        <v>799</v>
      </c>
    </row>
    <row r="16" customFormat="false" ht="14.1" hidden="false" customHeight="false" outlineLevel="0" collapsed="false">
      <c r="E16" s="0" t="s">
        <v>12</v>
      </c>
      <c r="F16" s="0" t="s">
        <v>803</v>
      </c>
      <c r="G16" s="0" t="s">
        <v>799</v>
      </c>
    </row>
    <row r="17" customFormat="false" ht="14.1" hidden="false" customHeight="false" outlineLevel="0" collapsed="false">
      <c r="E17" s="0" t="s">
        <v>23</v>
      </c>
      <c r="F17" s="0" t="s">
        <v>804</v>
      </c>
      <c r="G17" s="0" t="s">
        <v>799</v>
      </c>
    </row>
    <row r="18" customFormat="false" ht="14.1" hidden="false" customHeight="false" outlineLevel="0" collapsed="false">
      <c r="E18" s="0" t="s">
        <v>545</v>
      </c>
      <c r="F18" s="0" t="s">
        <v>805</v>
      </c>
      <c r="G18" s="0" t="s">
        <v>806</v>
      </c>
    </row>
    <row r="19" customFormat="false" ht="14.1" hidden="false" customHeight="false" outlineLevel="0" collapsed="false">
      <c r="E19" s="0" t="s">
        <v>349</v>
      </c>
      <c r="F19" s="0" t="s">
        <v>807</v>
      </c>
      <c r="G19" s="0" t="s">
        <v>806</v>
      </c>
    </row>
    <row r="20" customFormat="false" ht="14.1" hidden="false" customHeight="false" outlineLevel="0" collapsed="false">
      <c r="E20" s="0" t="s">
        <v>808</v>
      </c>
      <c r="F20" s="0" t="s">
        <v>809</v>
      </c>
      <c r="G20" s="0" t="s">
        <v>806</v>
      </c>
    </row>
    <row r="21" customFormat="false" ht="14.1" hidden="false" customHeight="false" outlineLevel="0" collapsed="false">
      <c r="E21" s="0" t="s">
        <v>512</v>
      </c>
      <c r="F21" s="0" t="s">
        <v>810</v>
      </c>
      <c r="G21" s="0" t="s">
        <v>811</v>
      </c>
    </row>
    <row r="22" customFormat="false" ht="14.1" hidden="false" customHeight="false" outlineLevel="0" collapsed="false">
      <c r="E22" s="0" t="s">
        <v>533</v>
      </c>
      <c r="F22" s="0" t="s">
        <v>812</v>
      </c>
      <c r="G22" s="0" t="s">
        <v>813</v>
      </c>
    </row>
    <row r="23" customFormat="false" ht="14.1" hidden="false" customHeight="false" outlineLevel="0" collapsed="false">
      <c r="E23" s="0" t="s">
        <v>289</v>
      </c>
      <c r="F23" s="0" t="s">
        <v>814</v>
      </c>
      <c r="G23" s="0" t="s">
        <v>815</v>
      </c>
    </row>
    <row r="24" customFormat="false" ht="14.1" hidden="false" customHeight="false" outlineLevel="0" collapsed="false">
      <c r="E24" s="0" t="s">
        <v>816</v>
      </c>
      <c r="F24" s="0" t="s">
        <v>817</v>
      </c>
      <c r="G24" s="0" t="s">
        <v>815</v>
      </c>
    </row>
  </sheetData>
  <mergeCells count="4">
    <mergeCell ref="A1:C1"/>
    <mergeCell ref="E1:G1"/>
    <mergeCell ref="I1:K1"/>
    <mergeCell ref="M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3"/>
  <sheetViews>
    <sheetView showFormulas="false" showGridLines="true" showRowColHeaders="true" showZeros="true" rightToLeft="false" tabSelected="true" showOutlineSymbols="true" defaultGridColor="true" view="normal" topLeftCell="A1" colorId="64" zoomScale="104" zoomScaleNormal="104" zoomScalePageLayoutView="100" workbookViewId="0">
      <selection pane="topLeft" activeCell="M2" activeCellId="0" sqref="M2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3.81"/>
    <col collapsed="false" customWidth="false" hidden="false" outlineLevel="0" max="4" min="4" style="1" width="11.57"/>
    <col collapsed="false" customWidth="false" hidden="false" outlineLevel="0" max="8" min="8" style="2" width="11.57"/>
    <col collapsed="false" customWidth="false" hidden="false" outlineLevel="0" max="12" min="12" style="2" width="11.57"/>
  </cols>
  <sheetData>
    <row r="1" customFormat="false" ht="14.1" hidden="false" customHeight="false" outlineLevel="0" collapsed="false">
      <c r="A1" s="3" t="s">
        <v>0</v>
      </c>
      <c r="B1" s="3"/>
      <c r="C1" s="3"/>
      <c r="E1" s="3" t="s">
        <v>1</v>
      </c>
      <c r="F1" s="3"/>
      <c r="G1" s="3"/>
      <c r="I1" s="3" t="s">
        <v>2</v>
      </c>
      <c r="J1" s="3"/>
      <c r="K1" s="3"/>
      <c r="M1" s="3" t="s">
        <v>3</v>
      </c>
      <c r="N1" s="3"/>
      <c r="O1" s="3"/>
    </row>
    <row r="2" customFormat="false" ht="14.35" hidden="false" customHeight="false" outlineLevel="0" collapsed="false">
      <c r="A2" s="0" t="s">
        <v>4</v>
      </c>
      <c r="B2" s="0" t="s">
        <v>5</v>
      </c>
      <c r="C2" s="0" t="s">
        <v>6</v>
      </c>
      <c r="E2" s="0" t="s">
        <v>7</v>
      </c>
      <c r="F2" s="0" t="s">
        <v>8</v>
      </c>
      <c r="G2" s="0" t="s">
        <v>9</v>
      </c>
      <c r="I2" s="0" t="s">
        <v>10</v>
      </c>
      <c r="J2" s="0" t="s">
        <v>5</v>
      </c>
      <c r="K2" s="0" t="s">
        <v>11</v>
      </c>
      <c r="M2" s="0" t="s">
        <v>10</v>
      </c>
      <c r="N2" s="0" t="s">
        <v>5</v>
      </c>
      <c r="O2" s="0" t="s">
        <v>11</v>
      </c>
    </row>
    <row r="3" customFormat="false" ht="14.15" hidden="false" customHeight="false" outlineLevel="0" collapsed="false">
      <c r="A3" s="0" t="s">
        <v>268</v>
      </c>
      <c r="B3" s="0" t="s">
        <v>13</v>
      </c>
      <c r="C3" s="0" t="s">
        <v>818</v>
      </c>
      <c r="E3" s="0" t="s">
        <v>268</v>
      </c>
      <c r="F3" s="0" t="s">
        <v>819</v>
      </c>
      <c r="G3" s="0" t="s">
        <v>820</v>
      </c>
      <c r="I3" s="0" t="s">
        <v>18</v>
      </c>
      <c r="J3" s="0" t="s">
        <v>19</v>
      </c>
      <c r="K3" s="0" t="s">
        <v>821</v>
      </c>
      <c r="M3" s="0" t="s">
        <v>75</v>
      </c>
      <c r="N3" s="0" t="s">
        <v>22</v>
      </c>
      <c r="O3" s="0" t="s">
        <v>19</v>
      </c>
    </row>
    <row r="4" customFormat="false" ht="14.15" hidden="false" customHeight="false" outlineLevel="0" collapsed="false">
      <c r="A4" s="0" t="s">
        <v>779</v>
      </c>
      <c r="B4" s="0" t="s">
        <v>775</v>
      </c>
      <c r="C4" s="0" t="s">
        <v>822</v>
      </c>
      <c r="E4" s="0" t="s">
        <v>413</v>
      </c>
      <c r="F4" s="0" t="s">
        <v>823</v>
      </c>
      <c r="G4" s="0" t="s">
        <v>824</v>
      </c>
      <c r="I4" s="0" t="s">
        <v>749</v>
      </c>
      <c r="J4" s="0" t="s">
        <v>19</v>
      </c>
      <c r="K4" s="0" t="s">
        <v>821</v>
      </c>
      <c r="M4" s="0" t="s">
        <v>36</v>
      </c>
      <c r="N4" s="0" t="s">
        <v>22</v>
      </c>
      <c r="O4" s="0" t="s">
        <v>19</v>
      </c>
    </row>
    <row r="5" customFormat="false" ht="14.15" hidden="false" customHeight="false" outlineLevel="0" collapsed="false">
      <c r="E5" s="0" t="s">
        <v>24</v>
      </c>
      <c r="F5" s="0" t="s">
        <v>825</v>
      </c>
      <c r="G5" s="0" t="s">
        <v>824</v>
      </c>
      <c r="I5" s="0" t="s">
        <v>273</v>
      </c>
      <c r="J5" s="0" t="s">
        <v>19</v>
      </c>
      <c r="K5" s="0" t="s">
        <v>821</v>
      </c>
      <c r="M5" s="0" t="s">
        <v>60</v>
      </c>
      <c r="N5" s="0" t="s">
        <v>22</v>
      </c>
      <c r="O5" s="0" t="s">
        <v>19</v>
      </c>
    </row>
    <row r="6" customFormat="false" ht="14.15" hidden="false" customHeight="false" outlineLevel="0" collapsed="false">
      <c r="E6" s="0" t="s">
        <v>15</v>
      </c>
      <c r="F6" s="0" t="s">
        <v>826</v>
      </c>
      <c r="G6" s="0" t="s">
        <v>827</v>
      </c>
      <c r="I6" s="0" t="s">
        <v>751</v>
      </c>
      <c r="J6" s="0" t="s">
        <v>19</v>
      </c>
      <c r="K6" s="0" t="s">
        <v>821</v>
      </c>
      <c r="M6" s="0" t="s">
        <v>84</v>
      </c>
      <c r="N6" s="0" t="s">
        <v>22</v>
      </c>
      <c r="O6" s="0" t="s">
        <v>85</v>
      </c>
    </row>
    <row r="7" customFormat="false" ht="14.15" hidden="false" customHeight="false" outlineLevel="0" collapsed="false">
      <c r="E7" s="0" t="s">
        <v>264</v>
      </c>
      <c r="F7" s="0" t="s">
        <v>828</v>
      </c>
      <c r="G7" s="0" t="s">
        <v>829</v>
      </c>
      <c r="I7" s="0" t="s">
        <v>43</v>
      </c>
      <c r="J7" s="0" t="s">
        <v>19</v>
      </c>
      <c r="K7" s="0" t="s">
        <v>821</v>
      </c>
      <c r="M7" s="0" t="s">
        <v>283</v>
      </c>
      <c r="N7" s="0" t="s">
        <v>22</v>
      </c>
      <c r="O7" s="0" t="s">
        <v>85</v>
      </c>
    </row>
    <row r="8" customFormat="false" ht="14.15" hidden="false" customHeight="false" outlineLevel="0" collapsed="false">
      <c r="E8" s="0" t="s">
        <v>56</v>
      </c>
      <c r="F8" s="0" t="s">
        <v>830</v>
      </c>
      <c r="G8" s="0" t="s">
        <v>831</v>
      </c>
      <c r="I8" s="0" t="s">
        <v>51</v>
      </c>
      <c r="J8" s="0" t="s">
        <v>19</v>
      </c>
      <c r="K8" s="0" t="s">
        <v>821</v>
      </c>
      <c r="M8" s="0" t="s">
        <v>292</v>
      </c>
      <c r="N8" s="0" t="s">
        <v>22</v>
      </c>
      <c r="O8" s="0" t="s">
        <v>85</v>
      </c>
    </row>
    <row r="9" customFormat="false" ht="14.15" hidden="false" customHeight="false" outlineLevel="0" collapsed="false">
      <c r="E9" s="0" t="s">
        <v>832</v>
      </c>
      <c r="F9" s="0" t="s">
        <v>833</v>
      </c>
      <c r="G9" s="0" t="s">
        <v>834</v>
      </c>
      <c r="I9" s="0" t="s">
        <v>59</v>
      </c>
      <c r="J9" s="0" t="s">
        <v>19</v>
      </c>
      <c r="K9" s="0" t="s">
        <v>821</v>
      </c>
      <c r="M9" s="0" t="s">
        <v>293</v>
      </c>
      <c r="N9" s="0" t="s">
        <v>22</v>
      </c>
      <c r="O9" s="0" t="s">
        <v>85</v>
      </c>
    </row>
    <row r="10" customFormat="false" ht="14.15" hidden="false" customHeight="false" outlineLevel="0" collapsed="false">
      <c r="E10" s="0" t="s">
        <v>349</v>
      </c>
      <c r="F10" s="0" t="s">
        <v>835</v>
      </c>
      <c r="G10" s="0" t="s">
        <v>836</v>
      </c>
      <c r="I10" s="0" t="s">
        <v>66</v>
      </c>
      <c r="J10" s="0" t="s">
        <v>19</v>
      </c>
      <c r="K10" s="0" t="s">
        <v>821</v>
      </c>
      <c r="M10" s="0" t="s">
        <v>248</v>
      </c>
      <c r="N10" s="0" t="s">
        <v>22</v>
      </c>
      <c r="O10" s="0" t="s">
        <v>85</v>
      </c>
    </row>
    <row r="11" customFormat="false" ht="14.15" hidden="false" customHeight="false" outlineLevel="0" collapsed="false">
      <c r="E11" s="0" t="s">
        <v>425</v>
      </c>
      <c r="F11" s="0" t="s">
        <v>837</v>
      </c>
      <c r="G11" s="0" t="s">
        <v>838</v>
      </c>
      <c r="I11" s="0" t="s">
        <v>421</v>
      </c>
      <c r="J11" s="0" t="s">
        <v>19</v>
      </c>
      <c r="K11" s="0" t="s">
        <v>821</v>
      </c>
      <c r="M11" s="0" t="s">
        <v>149</v>
      </c>
      <c r="N11" s="0" t="s">
        <v>22</v>
      </c>
      <c r="O11" s="0" t="s">
        <v>85</v>
      </c>
    </row>
    <row r="12" customFormat="false" ht="14.15" hidden="false" customHeight="false" outlineLevel="0" collapsed="false">
      <c r="I12" s="0" t="s">
        <v>839</v>
      </c>
      <c r="J12" s="0" t="s">
        <v>19</v>
      </c>
      <c r="K12" s="0" t="s">
        <v>821</v>
      </c>
      <c r="M12" s="0" t="s">
        <v>294</v>
      </c>
      <c r="N12" s="0" t="s">
        <v>22</v>
      </c>
      <c r="O12" s="0" t="s">
        <v>101</v>
      </c>
    </row>
    <row r="13" customFormat="false" ht="14.15" hidden="false" customHeight="false" outlineLevel="0" collapsed="false">
      <c r="I13" s="0" t="s">
        <v>74</v>
      </c>
      <c r="J13" s="0" t="s">
        <v>19</v>
      </c>
      <c r="K13" s="0" t="s">
        <v>821</v>
      </c>
      <c r="M13" s="0" t="s">
        <v>297</v>
      </c>
      <c r="N13" s="0" t="s">
        <v>22</v>
      </c>
      <c r="O13" s="0" t="s">
        <v>101</v>
      </c>
    </row>
    <row r="14" customFormat="false" ht="14.15" hidden="false" customHeight="false" outlineLevel="0" collapsed="false">
      <c r="I14" s="0" t="s">
        <v>83</v>
      </c>
      <c r="J14" s="0" t="s">
        <v>19</v>
      </c>
      <c r="K14" s="0" t="s">
        <v>821</v>
      </c>
      <c r="M14" s="0" t="s">
        <v>67</v>
      </c>
      <c r="N14" s="0" t="s">
        <v>106</v>
      </c>
      <c r="O14" s="0" t="s">
        <v>106</v>
      </c>
    </row>
    <row r="15" customFormat="false" ht="14.15" hidden="false" customHeight="false" outlineLevel="0" collapsed="false">
      <c r="I15" s="0" t="s">
        <v>840</v>
      </c>
      <c r="J15" s="0" t="s">
        <v>19</v>
      </c>
      <c r="K15" s="0" t="s">
        <v>821</v>
      </c>
      <c r="M15" s="0" t="s">
        <v>296</v>
      </c>
      <c r="N15" s="0" t="s">
        <v>85</v>
      </c>
      <c r="O15" s="0" t="s">
        <v>109</v>
      </c>
    </row>
    <row r="16" customFormat="false" ht="14.15" hidden="false" customHeight="false" outlineLevel="0" collapsed="false">
      <c r="I16" s="0" t="s">
        <v>841</v>
      </c>
      <c r="J16" s="0" t="s">
        <v>19</v>
      </c>
      <c r="K16" s="0" t="s">
        <v>821</v>
      </c>
      <c r="M16" s="0" t="s">
        <v>89</v>
      </c>
      <c r="N16" s="0" t="s">
        <v>22</v>
      </c>
      <c r="O16" s="0" t="s">
        <v>109</v>
      </c>
    </row>
    <row r="17" customFormat="false" ht="14.15" hidden="false" customHeight="false" outlineLevel="0" collapsed="false">
      <c r="I17" s="0" t="s">
        <v>86</v>
      </c>
      <c r="J17" s="0" t="s">
        <v>19</v>
      </c>
      <c r="K17" s="0" t="s">
        <v>821</v>
      </c>
      <c r="M17" s="0" t="s">
        <v>87</v>
      </c>
      <c r="N17" s="0" t="s">
        <v>85</v>
      </c>
      <c r="O17" s="0" t="s">
        <v>109</v>
      </c>
    </row>
    <row r="18" customFormat="false" ht="14.15" hidden="false" customHeight="false" outlineLevel="0" collapsed="false">
      <c r="I18" s="0" t="s">
        <v>88</v>
      </c>
      <c r="J18" s="0" t="s">
        <v>19</v>
      </c>
      <c r="K18" s="0" t="s">
        <v>821</v>
      </c>
      <c r="M18" s="0" t="s">
        <v>111</v>
      </c>
      <c r="N18" s="0" t="s">
        <v>22</v>
      </c>
      <c r="O18" s="0" t="s">
        <v>109</v>
      </c>
    </row>
    <row r="19" customFormat="false" ht="14.15" hidden="false" customHeight="false" outlineLevel="0" collapsed="false">
      <c r="I19" s="0" t="s">
        <v>90</v>
      </c>
      <c r="J19" s="0" t="s">
        <v>19</v>
      </c>
      <c r="K19" s="0" t="s">
        <v>821</v>
      </c>
      <c r="M19" s="0" t="s">
        <v>52</v>
      </c>
      <c r="N19" s="0" t="s">
        <v>22</v>
      </c>
      <c r="O19" s="0" t="s">
        <v>126</v>
      </c>
    </row>
    <row r="20" customFormat="false" ht="14.15" hidden="false" customHeight="false" outlineLevel="0" collapsed="false">
      <c r="I20" s="0" t="s">
        <v>92</v>
      </c>
      <c r="J20" s="0" t="s">
        <v>19</v>
      </c>
      <c r="K20" s="0" t="s">
        <v>821</v>
      </c>
      <c r="M20" s="0" t="s">
        <v>188</v>
      </c>
      <c r="N20" s="0" t="s">
        <v>22</v>
      </c>
      <c r="O20" s="0" t="s">
        <v>126</v>
      </c>
    </row>
    <row r="21" customFormat="false" ht="14.15" hidden="false" customHeight="false" outlineLevel="0" collapsed="false">
      <c r="I21" s="0" t="s">
        <v>94</v>
      </c>
      <c r="J21" s="0" t="s">
        <v>19</v>
      </c>
      <c r="K21" s="0" t="s">
        <v>821</v>
      </c>
      <c r="M21" s="0" t="s">
        <v>301</v>
      </c>
      <c r="N21" s="0" t="s">
        <v>85</v>
      </c>
      <c r="O21" s="0" t="s">
        <v>307</v>
      </c>
    </row>
    <row r="22" customFormat="false" ht="14.15" hidden="false" customHeight="false" outlineLevel="0" collapsed="false">
      <c r="I22" s="0" t="s">
        <v>97</v>
      </c>
      <c r="J22" s="0" t="s">
        <v>19</v>
      </c>
      <c r="K22" s="0" t="s">
        <v>821</v>
      </c>
      <c r="M22" s="0" t="s">
        <v>138</v>
      </c>
      <c r="N22" s="0" t="s">
        <v>109</v>
      </c>
      <c r="O22" s="0" t="s">
        <v>166</v>
      </c>
    </row>
    <row r="23" customFormat="false" ht="14.15" hidden="false" customHeight="false" outlineLevel="0" collapsed="false">
      <c r="I23" s="0" t="s">
        <v>99</v>
      </c>
      <c r="J23" s="0" t="s">
        <v>19</v>
      </c>
      <c r="K23" s="0" t="s">
        <v>821</v>
      </c>
      <c r="M23" s="0" t="s">
        <v>460</v>
      </c>
      <c r="N23" s="0" t="s">
        <v>166</v>
      </c>
      <c r="O23" s="0" t="s">
        <v>133</v>
      </c>
    </row>
    <row r="24" customFormat="false" ht="14.15" hidden="false" customHeight="false" outlineLevel="0" collapsed="false">
      <c r="I24" s="0" t="s">
        <v>102</v>
      </c>
      <c r="J24" s="0" t="s">
        <v>19</v>
      </c>
      <c r="K24" s="0" t="s">
        <v>821</v>
      </c>
      <c r="M24" s="0" t="s">
        <v>197</v>
      </c>
      <c r="N24" s="0" t="s">
        <v>22</v>
      </c>
      <c r="O24" s="0" t="s">
        <v>147</v>
      </c>
    </row>
    <row r="25" customFormat="false" ht="14.15" hidden="false" customHeight="false" outlineLevel="0" collapsed="false">
      <c r="I25" s="0" t="s">
        <v>104</v>
      </c>
      <c r="J25" s="0" t="s">
        <v>19</v>
      </c>
      <c r="K25" s="0" t="s">
        <v>821</v>
      </c>
      <c r="M25" s="0" t="s">
        <v>299</v>
      </c>
      <c r="N25" s="0" t="s">
        <v>101</v>
      </c>
      <c r="O25" s="0" t="s">
        <v>177</v>
      </c>
    </row>
    <row r="26" customFormat="false" ht="14.15" hidden="false" customHeight="false" outlineLevel="0" collapsed="false">
      <c r="I26" s="0" t="s">
        <v>107</v>
      </c>
      <c r="J26" s="0" t="s">
        <v>19</v>
      </c>
      <c r="K26" s="0" t="s">
        <v>821</v>
      </c>
      <c r="M26" s="0" t="s">
        <v>116</v>
      </c>
      <c r="N26" s="0" t="s">
        <v>22</v>
      </c>
      <c r="O26" s="0" t="s">
        <v>372</v>
      </c>
    </row>
    <row r="27" customFormat="false" ht="14.15" hidden="false" customHeight="false" outlineLevel="0" collapsed="false">
      <c r="I27" s="0" t="s">
        <v>110</v>
      </c>
      <c r="J27" s="0" t="s">
        <v>19</v>
      </c>
      <c r="K27" s="0" t="s">
        <v>821</v>
      </c>
      <c r="M27" s="0" t="s">
        <v>257</v>
      </c>
      <c r="N27" s="0" t="s">
        <v>22</v>
      </c>
      <c r="O27" s="0" t="s">
        <v>160</v>
      </c>
    </row>
    <row r="28" customFormat="false" ht="14.15" hidden="false" customHeight="false" outlineLevel="0" collapsed="false">
      <c r="I28" s="0" t="s">
        <v>113</v>
      </c>
      <c r="J28" s="0" t="s">
        <v>19</v>
      </c>
      <c r="K28" s="0" t="s">
        <v>821</v>
      </c>
      <c r="M28" s="0" t="s">
        <v>118</v>
      </c>
      <c r="N28" s="0" t="s">
        <v>22</v>
      </c>
      <c r="O28" s="0" t="s">
        <v>145</v>
      </c>
    </row>
    <row r="29" customFormat="false" ht="14.15" hidden="false" customHeight="false" outlineLevel="0" collapsed="false">
      <c r="I29" s="0" t="s">
        <v>115</v>
      </c>
      <c r="J29" s="0" t="s">
        <v>19</v>
      </c>
      <c r="K29" s="0" t="s">
        <v>821</v>
      </c>
      <c r="M29" s="0" t="s">
        <v>100</v>
      </c>
      <c r="N29" s="0" t="s">
        <v>126</v>
      </c>
      <c r="O29" s="0" t="s">
        <v>153</v>
      </c>
    </row>
    <row r="30" customFormat="false" ht="14.15" hidden="false" customHeight="false" outlineLevel="0" collapsed="false">
      <c r="I30" s="0" t="s">
        <v>119</v>
      </c>
      <c r="J30" s="0" t="s">
        <v>19</v>
      </c>
      <c r="K30" s="0" t="s">
        <v>821</v>
      </c>
      <c r="M30" s="0" t="s">
        <v>304</v>
      </c>
      <c r="N30" s="0" t="s">
        <v>85</v>
      </c>
      <c r="O30" s="0" t="s">
        <v>302</v>
      </c>
    </row>
    <row r="31" customFormat="false" ht="14.15" hidden="false" customHeight="false" outlineLevel="0" collapsed="false">
      <c r="I31" s="0" t="s">
        <v>122</v>
      </c>
      <c r="J31" s="0" t="s">
        <v>19</v>
      </c>
      <c r="K31" s="0" t="s">
        <v>821</v>
      </c>
      <c r="M31" s="0" t="s">
        <v>314</v>
      </c>
      <c r="N31" s="0" t="s">
        <v>109</v>
      </c>
      <c r="O31" s="0" t="s">
        <v>391</v>
      </c>
    </row>
    <row r="32" customFormat="false" ht="14.15" hidden="false" customHeight="false" outlineLevel="0" collapsed="false">
      <c r="I32" s="0" t="s">
        <v>808</v>
      </c>
      <c r="J32" s="0" t="s">
        <v>19</v>
      </c>
      <c r="K32" s="0" t="s">
        <v>821</v>
      </c>
      <c r="M32" s="0" t="s">
        <v>114</v>
      </c>
      <c r="N32" s="0" t="s">
        <v>112</v>
      </c>
      <c r="O32" s="0" t="s">
        <v>391</v>
      </c>
    </row>
    <row r="33" customFormat="false" ht="14.15" hidden="false" customHeight="false" outlineLevel="0" collapsed="false">
      <c r="I33" s="0" t="s">
        <v>124</v>
      </c>
      <c r="J33" s="0" t="s">
        <v>19</v>
      </c>
      <c r="K33" s="0" t="s">
        <v>821</v>
      </c>
      <c r="M33" s="0" t="s">
        <v>303</v>
      </c>
      <c r="N33" s="0" t="s">
        <v>85</v>
      </c>
      <c r="O33" s="0" t="s">
        <v>391</v>
      </c>
    </row>
    <row r="34" customFormat="false" ht="14.15" hidden="false" customHeight="false" outlineLevel="0" collapsed="false">
      <c r="I34" s="0" t="s">
        <v>127</v>
      </c>
      <c r="J34" s="0" t="s">
        <v>19</v>
      </c>
      <c r="K34" s="0" t="s">
        <v>821</v>
      </c>
      <c r="M34" s="0" t="s">
        <v>317</v>
      </c>
      <c r="N34" s="0" t="s">
        <v>147</v>
      </c>
      <c r="O34" s="0" t="s">
        <v>200</v>
      </c>
    </row>
    <row r="35" customFormat="false" ht="14.15" hidden="false" customHeight="false" outlineLevel="0" collapsed="false">
      <c r="I35" s="0" t="s">
        <v>535</v>
      </c>
      <c r="J35" s="0" t="s">
        <v>85</v>
      </c>
      <c r="K35" s="0" t="s">
        <v>842</v>
      </c>
      <c r="M35" s="0" t="s">
        <v>238</v>
      </c>
      <c r="N35" s="0" t="s">
        <v>106</v>
      </c>
      <c r="O35" s="0" t="s">
        <v>475</v>
      </c>
    </row>
    <row r="36" customFormat="false" ht="14.1" hidden="false" customHeight="false" outlineLevel="0" collapsed="false">
      <c r="M36" s="0" t="s">
        <v>21</v>
      </c>
      <c r="N36" s="0" t="s">
        <v>126</v>
      </c>
      <c r="O36" s="0" t="s">
        <v>167</v>
      </c>
    </row>
    <row r="37" customFormat="false" ht="14.1" hidden="false" customHeight="false" outlineLevel="0" collapsed="false">
      <c r="M37" s="0" t="s">
        <v>300</v>
      </c>
      <c r="N37" s="0" t="s">
        <v>126</v>
      </c>
      <c r="O37" s="0" t="s">
        <v>180</v>
      </c>
    </row>
    <row r="38" customFormat="false" ht="14.1" hidden="false" customHeight="false" outlineLevel="0" collapsed="false">
      <c r="M38" s="0" t="s">
        <v>319</v>
      </c>
      <c r="N38" s="0" t="s">
        <v>109</v>
      </c>
      <c r="O38" s="0" t="s">
        <v>315</v>
      </c>
    </row>
    <row r="39" customFormat="false" ht="14.1" hidden="false" customHeight="false" outlineLevel="0" collapsed="false">
      <c r="M39" s="0" t="s">
        <v>123</v>
      </c>
      <c r="N39" s="0" t="s">
        <v>85</v>
      </c>
      <c r="O39" s="0" t="s">
        <v>192</v>
      </c>
    </row>
    <row r="40" customFormat="false" ht="14.1" hidden="false" customHeight="false" outlineLevel="0" collapsed="false">
      <c r="M40" s="0" t="s">
        <v>28</v>
      </c>
      <c r="N40" s="0" t="s">
        <v>177</v>
      </c>
      <c r="O40" s="0" t="s">
        <v>843</v>
      </c>
    </row>
    <row r="41" customFormat="false" ht="14.1" hidden="false" customHeight="false" outlineLevel="0" collapsed="false">
      <c r="M41" s="0" t="s">
        <v>44</v>
      </c>
      <c r="N41" s="0" t="s">
        <v>106</v>
      </c>
      <c r="O41" s="0" t="s">
        <v>316</v>
      </c>
    </row>
    <row r="42" customFormat="false" ht="14.1" hidden="false" customHeight="false" outlineLevel="0" collapsed="false">
      <c r="M42" s="0" t="s">
        <v>95</v>
      </c>
      <c r="N42" s="0" t="s">
        <v>177</v>
      </c>
      <c r="O42" s="0" t="s">
        <v>481</v>
      </c>
    </row>
    <row r="43" customFormat="false" ht="14.1" hidden="false" customHeight="false" outlineLevel="0" collapsed="false">
      <c r="M43" s="0" t="s">
        <v>195</v>
      </c>
      <c r="N43" s="0" t="s">
        <v>458</v>
      </c>
      <c r="O43" s="0" t="s">
        <v>738</v>
      </c>
    </row>
    <row r="44" customFormat="false" ht="14.1" hidden="false" customHeight="false" outlineLevel="0" collapsed="false">
      <c r="M44" s="0" t="s">
        <v>323</v>
      </c>
      <c r="N44" s="0" t="s">
        <v>133</v>
      </c>
      <c r="O44" s="0" t="s">
        <v>738</v>
      </c>
    </row>
    <row r="45" customFormat="false" ht="14.1" hidden="false" customHeight="false" outlineLevel="0" collapsed="false">
      <c r="M45" s="0" t="s">
        <v>162</v>
      </c>
      <c r="N45" s="0" t="s">
        <v>164</v>
      </c>
      <c r="O45" s="0" t="s">
        <v>844</v>
      </c>
    </row>
    <row r="46" customFormat="false" ht="14.1" hidden="false" customHeight="false" outlineLevel="0" collapsed="false">
      <c r="M46" s="0" t="s">
        <v>306</v>
      </c>
      <c r="N46" s="0" t="s">
        <v>372</v>
      </c>
      <c r="O46" s="0" t="s">
        <v>844</v>
      </c>
    </row>
    <row r="47" customFormat="false" ht="14.1" hidden="false" customHeight="false" outlineLevel="0" collapsed="false">
      <c r="M47" s="0" t="s">
        <v>324</v>
      </c>
      <c r="N47" s="0" t="s">
        <v>109</v>
      </c>
      <c r="O47" s="0" t="s">
        <v>733</v>
      </c>
    </row>
    <row r="48" customFormat="false" ht="14.1" hidden="false" customHeight="false" outlineLevel="0" collapsed="false">
      <c r="M48" s="0" t="s">
        <v>152</v>
      </c>
      <c r="N48" s="0" t="s">
        <v>151</v>
      </c>
      <c r="O48" s="0" t="s">
        <v>227</v>
      </c>
    </row>
    <row r="49" customFormat="false" ht="14.1" hidden="false" customHeight="false" outlineLevel="0" collapsed="false">
      <c r="M49" s="0" t="s">
        <v>250</v>
      </c>
      <c r="N49" s="0" t="s">
        <v>160</v>
      </c>
      <c r="O49" s="0" t="s">
        <v>845</v>
      </c>
    </row>
    <row r="50" customFormat="false" ht="14.1" hidden="false" customHeight="false" outlineLevel="0" collapsed="false">
      <c r="M50" s="0" t="s">
        <v>312</v>
      </c>
      <c r="N50" s="0" t="s">
        <v>203</v>
      </c>
      <c r="O50" s="0" t="s">
        <v>846</v>
      </c>
    </row>
    <row r="51" customFormat="false" ht="14.1" hidden="false" customHeight="false" outlineLevel="0" collapsed="false">
      <c r="M51" s="0" t="s">
        <v>193</v>
      </c>
      <c r="N51" s="0" t="s">
        <v>153</v>
      </c>
      <c r="O51" s="0" t="s">
        <v>847</v>
      </c>
    </row>
    <row r="52" customFormat="false" ht="14.1" hidden="false" customHeight="false" outlineLevel="0" collapsed="false">
      <c r="M52" s="0" t="s">
        <v>142</v>
      </c>
      <c r="N52" s="0" t="s">
        <v>171</v>
      </c>
      <c r="O52" s="0" t="s">
        <v>848</v>
      </c>
    </row>
    <row r="53" customFormat="false" ht="14.1" hidden="false" customHeight="false" outlineLevel="0" collapsed="false">
      <c r="M53" s="0" t="s">
        <v>359</v>
      </c>
      <c r="N53" s="0" t="s">
        <v>133</v>
      </c>
      <c r="O53" s="0" t="s">
        <v>849</v>
      </c>
    </row>
    <row r="54" customFormat="false" ht="14.1" hidden="false" customHeight="false" outlineLevel="0" collapsed="false">
      <c r="M54" s="0" t="s">
        <v>128</v>
      </c>
      <c r="N54" s="0" t="s">
        <v>147</v>
      </c>
      <c r="O54" s="0" t="s">
        <v>849</v>
      </c>
    </row>
    <row r="55" customFormat="false" ht="14.1" hidden="false" customHeight="false" outlineLevel="0" collapsed="false">
      <c r="M55" s="0" t="s">
        <v>132</v>
      </c>
      <c r="N55" s="0" t="s">
        <v>602</v>
      </c>
      <c r="O55" s="0" t="s">
        <v>739</v>
      </c>
    </row>
    <row r="56" customFormat="false" ht="14.1" hidden="false" customHeight="false" outlineLevel="0" collapsed="false">
      <c r="M56" s="0" t="s">
        <v>241</v>
      </c>
      <c r="N56" s="0" t="s">
        <v>844</v>
      </c>
      <c r="O56" s="0" t="s">
        <v>478</v>
      </c>
    </row>
    <row r="57" customFormat="false" ht="14.1" hidden="false" customHeight="false" outlineLevel="0" collapsed="false">
      <c r="M57" s="0" t="s">
        <v>375</v>
      </c>
      <c r="N57" s="0" t="s">
        <v>213</v>
      </c>
      <c r="O57" s="0" t="s">
        <v>478</v>
      </c>
    </row>
    <row r="58" customFormat="false" ht="14.1" hidden="false" customHeight="false" outlineLevel="0" collapsed="false">
      <c r="M58" s="0" t="s">
        <v>338</v>
      </c>
      <c r="N58" s="0" t="s">
        <v>382</v>
      </c>
      <c r="O58" s="0" t="s">
        <v>850</v>
      </c>
    </row>
    <row r="59" customFormat="false" ht="14.1" hidden="false" customHeight="false" outlineLevel="0" collapsed="false">
      <c r="M59" s="0" t="s">
        <v>202</v>
      </c>
      <c r="N59" s="0" t="s">
        <v>185</v>
      </c>
      <c r="O59" s="0" t="s">
        <v>761</v>
      </c>
    </row>
    <row r="60" customFormat="false" ht="14.1" hidden="false" customHeight="false" outlineLevel="0" collapsed="false">
      <c r="M60" s="0" t="s">
        <v>360</v>
      </c>
      <c r="N60" s="0" t="s">
        <v>180</v>
      </c>
      <c r="O60" s="0" t="s">
        <v>851</v>
      </c>
    </row>
    <row r="61" customFormat="false" ht="14.1" hidden="false" customHeight="false" outlineLevel="0" collapsed="false">
      <c r="M61" s="0" t="s">
        <v>463</v>
      </c>
      <c r="N61" s="0" t="s">
        <v>211</v>
      </c>
      <c r="O61" s="0" t="s">
        <v>852</v>
      </c>
    </row>
    <row r="62" customFormat="false" ht="14.1" hidden="false" customHeight="false" outlineLevel="0" collapsed="false">
      <c r="M62" s="0" t="s">
        <v>334</v>
      </c>
      <c r="N62" s="0" t="s">
        <v>466</v>
      </c>
      <c r="O62" s="0" t="s">
        <v>765</v>
      </c>
    </row>
    <row r="63" customFormat="false" ht="14.1" hidden="false" customHeight="false" outlineLevel="0" collapsed="false">
      <c r="M63" s="0" t="s">
        <v>329</v>
      </c>
      <c r="N63" s="0" t="s">
        <v>214</v>
      </c>
      <c r="O63" s="0" t="s">
        <v>486</v>
      </c>
    </row>
  </sheetData>
  <mergeCells count="4">
    <mergeCell ref="A1:C1"/>
    <mergeCell ref="E1:G1"/>
    <mergeCell ref="I1:K1"/>
    <mergeCell ref="M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5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6T11:42:25Z</dcterms:created>
  <dc:creator>kuba </dc:creator>
  <dc:description/>
  <dc:language>en-US</dc:language>
  <cp:lastModifiedBy>kuba </cp:lastModifiedBy>
  <dcterms:modified xsi:type="dcterms:W3CDTF">2012-06-19T07:46:50Z</dcterms:modified>
  <cp:revision>22</cp:revision>
  <dc:subject/>
  <dc:title/>
</cp:coreProperties>
</file>